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cuments/FGFR3 identification of PA paper/2023 FGFR3 Pa MS/FGFR3 Pa JCI/FGFR3 JCI insight R1 202307/JCI final /"/>
    </mc:Choice>
  </mc:AlternateContent>
  <xr:revisionPtr revIDLastSave="0" documentId="13_ncr:1_{7CBA9B78-303C-2144-9697-C8FE105EBDED}" xr6:coauthVersionLast="47" xr6:coauthVersionMax="47" xr10:uidLastSave="{00000000-0000-0000-0000-000000000000}"/>
  <bookViews>
    <workbookView xWindow="13260" yWindow="500" windowWidth="25420" windowHeight="16940" xr2:uid="{4F51217B-9246-2C40-91E5-7319337BEDA0}"/>
  </bookViews>
  <sheets>
    <sheet name="Figure 2C" sheetId="2" r:id="rId1"/>
    <sheet name="Figure 2D" sheetId="3" r:id="rId2"/>
    <sheet name="Figure 2E" sheetId="4" r:id="rId3"/>
    <sheet name="Figure 2F" sheetId="5" r:id="rId4"/>
    <sheet name="Figure 2G" sheetId="9" r:id="rId5"/>
    <sheet name="Figure 2H" sheetId="6" r:id="rId6"/>
    <sheet name="Figure 2I" sheetId="7" r:id="rId7"/>
    <sheet name="Figure 2J" sheetId="8" r:id="rId8"/>
    <sheet name="Figure 2K" sheetId="17" r:id="rId9"/>
    <sheet name="Figure 3B" sheetId="10" r:id="rId10"/>
    <sheet name="Figure 3C" sheetId="11" r:id="rId11"/>
    <sheet name="Figure 3E" sheetId="31" r:id="rId12"/>
    <sheet name="Figure 4B" sheetId="30" r:id="rId13"/>
    <sheet name="Figure 4C" sheetId="32" r:id="rId14"/>
    <sheet name="Figure 4D" sheetId="33" r:id="rId15"/>
    <sheet name="Figure 4E" sheetId="34" r:id="rId16"/>
    <sheet name="Figure 4F" sheetId="35" r:id="rId17"/>
    <sheet name="Figure 4G" sheetId="36" r:id="rId18"/>
    <sheet name="Figure 4I" sheetId="37" r:id="rId19"/>
    <sheet name="Figure 5B" sheetId="38" r:id="rId20"/>
    <sheet name="Figure 5E" sheetId="39" r:id="rId21"/>
    <sheet name="Figure 5F" sheetId="40" r:id="rId22"/>
    <sheet name="Figure 6B" sheetId="41" r:id="rId23"/>
    <sheet name="Figure 6C" sheetId="42" r:id="rId24"/>
    <sheet name="Figure 6D" sheetId="43" r:id="rId25"/>
    <sheet name="Figure 6E" sheetId="44" r:id="rId26"/>
    <sheet name="Figure 6F" sheetId="45" r:id="rId27"/>
    <sheet name="Figure 6G" sheetId="46" r:id="rId28"/>
    <sheet name="Figure 6I" sheetId="47" r:id="rId29"/>
    <sheet name="Figure 6K" sheetId="48" r:id="rId30"/>
    <sheet name="Supplmental Figure 1" sheetId="1" r:id="rId31"/>
    <sheet name="Supplemental Figure 2B" sheetId="12" r:id="rId32"/>
    <sheet name="Supplemental Figure 2C" sheetId="13" r:id="rId33"/>
    <sheet name="Supplemental Figure 2D" sheetId="14" r:id="rId34"/>
    <sheet name="Supplemental Figure 2E" sheetId="15" r:id="rId35"/>
    <sheet name="Supplemental Figure 2F" sheetId="16" r:id="rId36"/>
    <sheet name="Supplemental Figure 3A" sheetId="20" r:id="rId37"/>
    <sheet name="Supplemental Figure 3B" sheetId="23" r:id="rId38"/>
    <sheet name="Supplemental Figure 4A" sheetId="25" r:id="rId39"/>
    <sheet name="Supplemental Figure 4B" sheetId="26" r:id="rId40"/>
    <sheet name="Supplemental Figure 4C" sheetId="21" r:id="rId41"/>
    <sheet name="Supplemental Figure 5B" sheetId="18" r:id="rId42"/>
    <sheet name="Supplemental Figure 5C" sheetId="19" r:id="rId43"/>
    <sheet name="Supplemental Figure 6B" sheetId="27" r:id="rId44"/>
    <sheet name="Supplemental Figure 7A" sheetId="28" r:id="rId45"/>
    <sheet name="Supplemental Figure 7B" sheetId="50" r:id="rId46"/>
    <sheet name="Supplemental Figure 7C" sheetId="51" r:id="rId4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4" l="1"/>
  <c r="F5" i="4"/>
  <c r="G4" i="4"/>
  <c r="F4" i="4"/>
  <c r="G3" i="4"/>
  <c r="F3" i="4"/>
</calcChain>
</file>

<file path=xl/sharedStrings.xml><?xml version="1.0" encoding="utf-8"?>
<sst xmlns="http://schemas.openxmlformats.org/spreadsheetml/2006/main" count="586" uniqueCount="412">
  <si>
    <t>Dose</t>
  </si>
  <si>
    <t xml:space="preserve">Ring Spot Count (% of control) </t>
  </si>
  <si>
    <t>Ring Spot Intensity  (% of control) </t>
  </si>
  <si>
    <t>Mock</t>
    <phoneticPr fontId="2" type="noConversion"/>
  </si>
  <si>
    <t>TDI</t>
    <phoneticPr fontId="2" type="noConversion"/>
  </si>
  <si>
    <t xml:space="preserve">TDI 724F/760F
</t>
    <phoneticPr fontId="2" type="noConversion"/>
  </si>
  <si>
    <t>Average</t>
  </si>
  <si>
    <t>SEM</t>
  </si>
  <si>
    <t>PKC412</t>
  </si>
  <si>
    <t>4μM PKC412</t>
  </si>
  <si>
    <t>H.C(L)-E1</t>
  </si>
  <si>
    <t>C.C-E1</t>
  </si>
  <si>
    <t>plant extracts</t>
  </si>
  <si>
    <t>Number of ring spots per cell</t>
  </si>
  <si>
    <t>experiment 1</t>
  </si>
  <si>
    <t>Hit 1</t>
  </si>
  <si>
    <t>Hit 2</t>
  </si>
  <si>
    <t>Hit 3</t>
  </si>
  <si>
    <t>Hit 4</t>
  </si>
  <si>
    <t xml:space="preserve">Dose </t>
  </si>
  <si>
    <t>Ring Spot Count (% of Control)</t>
  </si>
  <si>
    <t>Hit 4 E1</t>
  </si>
  <si>
    <t>Hit 4 E2</t>
  </si>
  <si>
    <r>
      <t>μ</t>
    </r>
    <r>
      <rPr>
        <sz val="12"/>
        <color rgb="FF000000"/>
        <rFont val="Arial"/>
        <family val="2"/>
      </rPr>
      <t>g/ml</t>
    </r>
  </si>
  <si>
    <t>4-1</t>
  </si>
  <si>
    <t>4-2</t>
  </si>
  <si>
    <t>Vehicle</t>
  </si>
  <si>
    <t>10 μg/ml</t>
  </si>
  <si>
    <t>100 μg/ml</t>
  </si>
  <si>
    <t>400 nM</t>
  </si>
  <si>
    <t>1μM</t>
  </si>
  <si>
    <t>non responder 100 μg/ml</t>
  </si>
  <si>
    <t>Relative viability</t>
  </si>
  <si>
    <t>Hit 4-1</t>
  </si>
  <si>
    <t>Hit 4-2</t>
  </si>
  <si>
    <t>PKC 412</t>
  </si>
  <si>
    <t>μg/ml</t>
  </si>
  <si>
    <t>Pa</t>
  </si>
  <si>
    <t>PyroPa</t>
  </si>
  <si>
    <t>Mean</t>
  </si>
  <si>
    <t>n</t>
  </si>
  <si>
    <t>Ring Spot Count (%)</t>
  </si>
  <si>
    <t>293T</t>
    <phoneticPr fontId="2" type="noConversion"/>
  </si>
  <si>
    <t>chondrocyte</t>
    <phoneticPr fontId="2" type="noConversion"/>
  </si>
  <si>
    <t>U2OS</t>
    <phoneticPr fontId="2" type="noConversion"/>
  </si>
  <si>
    <t>FGFR1</t>
  </si>
  <si>
    <t>FGFR2</t>
  </si>
  <si>
    <t>FGFR3</t>
  </si>
  <si>
    <t>FGFR4</t>
  </si>
  <si>
    <t>Relative Expression Levels</t>
  </si>
  <si>
    <t>average</t>
  </si>
  <si>
    <t>uM</t>
  </si>
  <si>
    <t>KMS-11 Pa</t>
  </si>
  <si>
    <t>KMS-11 PyroPa</t>
  </si>
  <si>
    <t>KMS-11 5LAL</t>
  </si>
  <si>
    <t>KMS-11 Na-Cu-Chlo</t>
  </si>
  <si>
    <t>KMS-11 Temoporfin</t>
  </si>
  <si>
    <t>ug/ml</t>
  </si>
  <si>
    <t>N3</t>
  </si>
  <si>
    <t>N5</t>
  </si>
  <si>
    <t>Ring spot count (%)</t>
  </si>
  <si>
    <t>Mock</t>
  </si>
  <si>
    <t>5ALA</t>
  </si>
  <si>
    <t>Na-Cu-Chlo</t>
  </si>
  <si>
    <t>Temoporfin</t>
  </si>
  <si>
    <t>PyroPa-Me</t>
  </si>
  <si>
    <t>U2OS Pa</t>
  </si>
  <si>
    <t>NCI-H441 Pa</t>
  </si>
  <si>
    <t>NCI-H1975 Pa</t>
  </si>
  <si>
    <t>E1</t>
  </si>
  <si>
    <t>E2</t>
  </si>
  <si>
    <t>E3</t>
  </si>
  <si>
    <t>E4</t>
  </si>
  <si>
    <t>PKC 412 Dose</t>
  </si>
  <si>
    <t>𝜇M</t>
  </si>
  <si>
    <t>Ring Spot Count per cell</t>
  </si>
  <si>
    <t>0.091*</t>
  </si>
  <si>
    <t>0.113*</t>
  </si>
  <si>
    <r>
      <t>μ</t>
    </r>
    <r>
      <rPr>
        <b/>
        <sz val="8"/>
        <rFont val="Arial"/>
        <family val="2"/>
      </rPr>
      <t>g/ml</t>
    </r>
  </si>
  <si>
    <t>1987-N-44</t>
  </si>
  <si>
    <t>1987-N-48</t>
  </si>
  <si>
    <t>1987-N-98</t>
  </si>
  <si>
    <t>1987-N-99</t>
  </si>
  <si>
    <t>1987-N-100</t>
  </si>
  <si>
    <t>1987-N-101</t>
  </si>
  <si>
    <t>1987-N-102</t>
  </si>
  <si>
    <t>1987-N-103</t>
  </si>
  <si>
    <t>1988-N-48</t>
  </si>
  <si>
    <t>1988-N-70</t>
  </si>
  <si>
    <t>1988-N-71</t>
  </si>
  <si>
    <t>1988-N-72</t>
  </si>
  <si>
    <t>1988-N-73</t>
  </si>
  <si>
    <t>1988-N-74</t>
  </si>
  <si>
    <t>1988-N-75</t>
  </si>
  <si>
    <t>1988-N-76</t>
  </si>
  <si>
    <t>1988-N-77</t>
  </si>
  <si>
    <t>1988-N-78</t>
  </si>
  <si>
    <t>1988-N-79</t>
  </si>
  <si>
    <t>1988-N-80</t>
  </si>
  <si>
    <t>1988-N-81</t>
  </si>
  <si>
    <t>1988-N-82</t>
  </si>
  <si>
    <t>1988-N-83</t>
  </si>
  <si>
    <t>1988-N-87</t>
  </si>
  <si>
    <t>1988-N-88</t>
  </si>
  <si>
    <t>Fractions</t>
    <phoneticPr fontId="2" type="noConversion"/>
  </si>
  <si>
    <t>PKC412_4uM</t>
    <phoneticPr fontId="2" type="noConversion"/>
  </si>
  <si>
    <t>2A</t>
    <phoneticPr fontId="3" type="noConversion"/>
  </si>
  <si>
    <t>2B</t>
    <phoneticPr fontId="3" type="noConversion"/>
  </si>
  <si>
    <t>2C</t>
    <phoneticPr fontId="2" type="noConversion"/>
  </si>
  <si>
    <t>2D</t>
    <phoneticPr fontId="2" type="noConversion"/>
  </si>
  <si>
    <t>2E</t>
    <phoneticPr fontId="2" type="noConversion"/>
  </si>
  <si>
    <t>2F</t>
    <phoneticPr fontId="2" type="noConversion"/>
  </si>
  <si>
    <t>2G</t>
    <phoneticPr fontId="2" type="noConversion"/>
  </si>
  <si>
    <t>2H</t>
    <phoneticPr fontId="2" type="noConversion"/>
  </si>
  <si>
    <t>3A</t>
  </si>
  <si>
    <t>3B</t>
  </si>
  <si>
    <t>3C</t>
    <phoneticPr fontId="2" type="noConversion"/>
  </si>
  <si>
    <t>3D</t>
  </si>
  <si>
    <t>3E</t>
  </si>
  <si>
    <t>3F</t>
  </si>
  <si>
    <t>3G</t>
  </si>
  <si>
    <t>3H</t>
  </si>
  <si>
    <t>PKC412 4uM</t>
  </si>
  <si>
    <t>4A</t>
  </si>
  <si>
    <t>4B</t>
  </si>
  <si>
    <t>4C</t>
  </si>
  <si>
    <t>4D</t>
  </si>
  <si>
    <t>4E</t>
  </si>
  <si>
    <t>4F</t>
  </si>
  <si>
    <t>4G</t>
  </si>
  <si>
    <t>4H</t>
  </si>
  <si>
    <t>5A</t>
  </si>
  <si>
    <t>5B</t>
  </si>
  <si>
    <t>5C</t>
  </si>
  <si>
    <t>5D</t>
  </si>
  <si>
    <t>5E</t>
  </si>
  <si>
    <t>5F</t>
  </si>
  <si>
    <t>5G</t>
  </si>
  <si>
    <t>5H</t>
  </si>
  <si>
    <t>6A</t>
  </si>
  <si>
    <t>6B</t>
  </si>
  <si>
    <t>6C</t>
  </si>
  <si>
    <t>6D</t>
  </si>
  <si>
    <t>6E</t>
  </si>
  <si>
    <t>6F</t>
  </si>
  <si>
    <t>6G</t>
  </si>
  <si>
    <t>6H</t>
  </si>
  <si>
    <t>7A</t>
  </si>
  <si>
    <t>7B</t>
  </si>
  <si>
    <t>7C</t>
  </si>
  <si>
    <t>7D</t>
  </si>
  <si>
    <t>7E</t>
  </si>
  <si>
    <t>7F</t>
  </si>
  <si>
    <t>7G</t>
  </si>
  <si>
    <t>7H</t>
  </si>
  <si>
    <t>8A</t>
  </si>
  <si>
    <t>8B</t>
  </si>
  <si>
    <t>8C</t>
  </si>
  <si>
    <t>8D</t>
  </si>
  <si>
    <t>8E</t>
  </si>
  <si>
    <t>8F</t>
  </si>
  <si>
    <t>8G</t>
  </si>
  <si>
    <t>8H</t>
  </si>
  <si>
    <t>9A</t>
  </si>
  <si>
    <t>9B</t>
  </si>
  <si>
    <t>9C</t>
  </si>
  <si>
    <t>9D</t>
  </si>
  <si>
    <t>9E</t>
  </si>
  <si>
    <t>9F</t>
  </si>
  <si>
    <t>9G</t>
  </si>
  <si>
    <t>9H</t>
  </si>
  <si>
    <t>10A</t>
  </si>
  <si>
    <t>10B</t>
  </si>
  <si>
    <t>10C</t>
  </si>
  <si>
    <t>10D</t>
  </si>
  <si>
    <t>10E</t>
  </si>
  <si>
    <t>10F</t>
  </si>
  <si>
    <t>10G</t>
  </si>
  <si>
    <t>10H</t>
  </si>
  <si>
    <t>11A</t>
  </si>
  <si>
    <t>11B</t>
  </si>
  <si>
    <t>11C</t>
  </si>
  <si>
    <t>11D</t>
  </si>
  <si>
    <t>11E</t>
  </si>
  <si>
    <t>11F</t>
  </si>
  <si>
    <t>11G</t>
  </si>
  <si>
    <t>11H</t>
  </si>
  <si>
    <t>12A</t>
  </si>
  <si>
    <t>12B</t>
  </si>
  <si>
    <t>12C</t>
  </si>
  <si>
    <t>12D</t>
  </si>
  <si>
    <t>12E</t>
  </si>
  <si>
    <t>12F</t>
  </si>
  <si>
    <t>12G</t>
  </si>
  <si>
    <t>12H</t>
  </si>
  <si>
    <t>p2_2A</t>
    <phoneticPr fontId="2" type="noConversion"/>
  </si>
  <si>
    <t>p2_2B</t>
    <phoneticPr fontId="2" type="noConversion"/>
  </si>
  <si>
    <t>p2_2C</t>
    <phoneticPr fontId="2" type="noConversion"/>
  </si>
  <si>
    <t>p2_2D</t>
    <phoneticPr fontId="2" type="noConversion"/>
  </si>
  <si>
    <t>p2_2E</t>
    <phoneticPr fontId="2" type="noConversion"/>
  </si>
  <si>
    <t>p2_2F</t>
    <phoneticPr fontId="2" type="noConversion"/>
  </si>
  <si>
    <t>p2_2G</t>
    <phoneticPr fontId="2" type="noConversion"/>
  </si>
  <si>
    <t>p2_2H</t>
    <phoneticPr fontId="2" type="noConversion"/>
  </si>
  <si>
    <t>p2_3A</t>
    <phoneticPr fontId="2" type="noConversion"/>
  </si>
  <si>
    <t>p2_3B</t>
    <phoneticPr fontId="2" type="noConversion"/>
  </si>
  <si>
    <t>p2_3C</t>
    <phoneticPr fontId="2" type="noConversion"/>
  </si>
  <si>
    <t>p2_3D</t>
    <phoneticPr fontId="2" type="noConversion"/>
  </si>
  <si>
    <t>p2_3E</t>
    <phoneticPr fontId="2" type="noConversion"/>
  </si>
  <si>
    <t>p2_3F</t>
    <phoneticPr fontId="2" type="noConversion"/>
  </si>
  <si>
    <t>p2_3G</t>
    <phoneticPr fontId="2" type="noConversion"/>
  </si>
  <si>
    <t>p2_3H</t>
    <phoneticPr fontId="2" type="noConversion"/>
  </si>
  <si>
    <t>p2_4A</t>
    <phoneticPr fontId="2" type="noConversion"/>
  </si>
  <si>
    <t>p2_4B</t>
    <phoneticPr fontId="2" type="noConversion"/>
  </si>
  <si>
    <t>p2_4C</t>
    <phoneticPr fontId="2" type="noConversion"/>
  </si>
  <si>
    <t>p2_4D</t>
    <phoneticPr fontId="2" type="noConversion"/>
  </si>
  <si>
    <t>p2_4E</t>
    <phoneticPr fontId="2" type="noConversion"/>
  </si>
  <si>
    <t>p2_4F</t>
    <phoneticPr fontId="2" type="noConversion"/>
  </si>
  <si>
    <t>F4-IS11 fractions 1987</t>
  </si>
  <si>
    <t>F4-IS12 fractions 1988</t>
  </si>
  <si>
    <t>03_2A</t>
  </si>
  <si>
    <t>03_2B</t>
  </si>
  <si>
    <t>03_2C</t>
  </si>
  <si>
    <t>03_2D</t>
  </si>
  <si>
    <t>03_2E</t>
  </si>
  <si>
    <t>03_2F</t>
  </si>
  <si>
    <t>03_2G</t>
  </si>
  <si>
    <t>03_2H</t>
  </si>
  <si>
    <t>03_3A</t>
  </si>
  <si>
    <t>03_3B</t>
  </si>
  <si>
    <t>03_3C</t>
  </si>
  <si>
    <t>03_3D</t>
  </si>
  <si>
    <t>03_3E</t>
  </si>
  <si>
    <t>03_3F</t>
  </si>
  <si>
    <t>03_3G</t>
  </si>
  <si>
    <t>03_3H</t>
  </si>
  <si>
    <t>p_03-4A</t>
  </si>
  <si>
    <t>p_03-4B</t>
  </si>
  <si>
    <t>p_03-4C</t>
  </si>
  <si>
    <t>p_03-4D</t>
  </si>
  <si>
    <t>p_03-4E</t>
  </si>
  <si>
    <t>p_03-4F</t>
  </si>
  <si>
    <t>p_03-4G</t>
  </si>
  <si>
    <t>p_03-4H</t>
  </si>
  <si>
    <t>p_03-5A</t>
  </si>
  <si>
    <t>p_03-5B</t>
  </si>
  <si>
    <t>p_03-5C</t>
  </si>
  <si>
    <t>p_03-5D</t>
  </si>
  <si>
    <t>p_03-5E</t>
  </si>
  <si>
    <t>p_03-5F</t>
  </si>
  <si>
    <t>p_03-5G</t>
  </si>
  <si>
    <t>p_03-5H</t>
  </si>
  <si>
    <t>p_03-6A</t>
  </si>
  <si>
    <t>p_03-6B</t>
  </si>
  <si>
    <t>p_03-6C</t>
  </si>
  <si>
    <t>p_03-6D</t>
  </si>
  <si>
    <t>p_03-6E</t>
  </si>
  <si>
    <t>p_03-6F</t>
  </si>
  <si>
    <t>p_03-6G</t>
  </si>
  <si>
    <t>p_03-6H</t>
  </si>
  <si>
    <t>p_03-7A</t>
  </si>
  <si>
    <t>p_03-7B</t>
  </si>
  <si>
    <t>p_03-7C</t>
  </si>
  <si>
    <t>p_03-7D</t>
  </si>
  <si>
    <t>p_03-7E</t>
  </si>
  <si>
    <t>p_03-7F</t>
  </si>
  <si>
    <t>p_03-7G</t>
  </si>
  <si>
    <t>p_03-7H</t>
  </si>
  <si>
    <t>p_03-8A</t>
  </si>
  <si>
    <t>p_03-8B</t>
  </si>
  <si>
    <t>p_03-8C</t>
  </si>
  <si>
    <t>p_03-8D</t>
  </si>
  <si>
    <t>p_03-8E</t>
  </si>
  <si>
    <t>p_03-8F</t>
  </si>
  <si>
    <t>p_03-8G</t>
  </si>
  <si>
    <t>p_03-8H</t>
  </si>
  <si>
    <t>p_03-9A</t>
  </si>
  <si>
    <t>p_03-9B</t>
  </si>
  <si>
    <t>p_03-9C</t>
  </si>
  <si>
    <t>p_03-9D</t>
  </si>
  <si>
    <t>p_03-9E</t>
  </si>
  <si>
    <t>p_03-9F</t>
  </si>
  <si>
    <t>p_03-9G</t>
  </si>
  <si>
    <t>p_03-9H</t>
  </si>
  <si>
    <t>p_03-10A</t>
  </si>
  <si>
    <t>p_03-10B</t>
  </si>
  <si>
    <t>p_03-10C</t>
  </si>
  <si>
    <t>p_03-10D</t>
  </si>
  <si>
    <t>p_03-10E</t>
  </si>
  <si>
    <t>p_03-10F</t>
  </si>
  <si>
    <t>p_03-10G</t>
  </si>
  <si>
    <t>p_03-10H</t>
  </si>
  <si>
    <t>p_03-11A</t>
  </si>
  <si>
    <t>p_03-11B</t>
  </si>
  <si>
    <t>p_03-11C</t>
  </si>
  <si>
    <t>p_03-11D</t>
  </si>
  <si>
    <t>p_03-11E</t>
  </si>
  <si>
    <t>p_03-11F</t>
  </si>
  <si>
    <t>p_03-11G</t>
  </si>
  <si>
    <t>p_03-11H</t>
  </si>
  <si>
    <t>p_03-12A</t>
  </si>
  <si>
    <t>p_03-12B</t>
  </si>
  <si>
    <t>p_03-12C</t>
  </si>
  <si>
    <t>p_03-12D</t>
  </si>
  <si>
    <t>p_03-12E</t>
  </si>
  <si>
    <t>p_03-12F</t>
  </si>
  <si>
    <t>p_03-12G</t>
  </si>
  <si>
    <t>p_03-12H</t>
  </si>
  <si>
    <t>p_04-2A</t>
  </si>
  <si>
    <t>p_04-2B</t>
  </si>
  <si>
    <t>p_04-2C</t>
  </si>
  <si>
    <t>p_04-2D</t>
  </si>
  <si>
    <t>p_04-2E</t>
  </si>
  <si>
    <t>p_04-2F</t>
  </si>
  <si>
    <t>p_04-2G</t>
  </si>
  <si>
    <t>p_04-2H</t>
  </si>
  <si>
    <t>p_04-3A</t>
  </si>
  <si>
    <t>p_04-3B</t>
  </si>
  <si>
    <t>p_04-3C</t>
  </si>
  <si>
    <t>p_04-3D</t>
  </si>
  <si>
    <t>p_04-3E</t>
  </si>
  <si>
    <t>p_04-3F</t>
  </si>
  <si>
    <t>p_04-3G</t>
  </si>
  <si>
    <t>p_04-3H</t>
  </si>
  <si>
    <t>p_04-4A</t>
  </si>
  <si>
    <t>p_04-4B</t>
  </si>
  <si>
    <t>p_04-4C</t>
  </si>
  <si>
    <t>p_04-4D</t>
  </si>
  <si>
    <t>p_04-4E</t>
  </si>
  <si>
    <t>p_04-4F</t>
  </si>
  <si>
    <t>p_04-4G</t>
  </si>
  <si>
    <t>p_04-4H</t>
  </si>
  <si>
    <t>p_04-5A</t>
  </si>
  <si>
    <t>p_04-5B</t>
  </si>
  <si>
    <t>p_04-5C</t>
  </si>
  <si>
    <t>p_04-5D</t>
  </si>
  <si>
    <t>p_04-5E</t>
  </si>
  <si>
    <t>1987-N100</t>
  </si>
  <si>
    <t>N100-N3</t>
  </si>
  <si>
    <t>N100-N5</t>
  </si>
  <si>
    <t>N100-N1</t>
  </si>
  <si>
    <t>N100-N2</t>
  </si>
  <si>
    <t>N100-N4</t>
  </si>
  <si>
    <t>N100-N6</t>
  </si>
  <si>
    <t>N100-N7</t>
  </si>
  <si>
    <t>N100-N8</t>
  </si>
  <si>
    <t>U2OS-GFP-SH2B-V</t>
    <phoneticPr fontId="1" type="noConversion"/>
  </si>
  <si>
    <t>U2OS-GFP-SH2B-10</t>
    <phoneticPr fontId="1" type="noConversion"/>
  </si>
  <si>
    <t>U2OS-GFP-SH2B-20</t>
    <phoneticPr fontId="1" type="noConversion"/>
  </si>
  <si>
    <t>U2OS-FGFR3-TD1-V</t>
    <phoneticPr fontId="1" type="noConversion"/>
  </si>
  <si>
    <t>U2OS-FGFR3-TD1-10</t>
    <phoneticPr fontId="1" type="noConversion"/>
  </si>
  <si>
    <t>U2OS-FGFR3-TD1-20</t>
    <phoneticPr fontId="1" type="noConversion"/>
  </si>
  <si>
    <t>10 μM</t>
    <phoneticPr fontId="1" type="noConversion"/>
  </si>
  <si>
    <t>20 μM</t>
  </si>
  <si>
    <t>pFGFR</t>
    <phoneticPr fontId="1" type="noConversion"/>
  </si>
  <si>
    <t>FGFR3</t>
    <phoneticPr fontId="1" type="noConversion"/>
  </si>
  <si>
    <t>pPLCγ1</t>
    <phoneticPr fontId="1" type="noConversion"/>
  </si>
  <si>
    <t>pAKT</t>
    <phoneticPr fontId="1" type="noConversion"/>
  </si>
  <si>
    <t>pERK</t>
  </si>
  <si>
    <t>hr</t>
  </si>
  <si>
    <t>Vehicle</t>
    <phoneticPr fontId="1" type="noConversion"/>
  </si>
  <si>
    <t>Pa</t>
    <phoneticPr fontId="1" type="noConversion"/>
  </si>
  <si>
    <t>Pa: 10 μM</t>
  </si>
  <si>
    <r>
      <t xml:space="preserve">PI - / Annexin </t>
    </r>
    <r>
      <rPr>
        <sz val="11"/>
        <color theme="1"/>
        <rFont val="新細明體"/>
        <family val="1"/>
        <charset val="136"/>
      </rPr>
      <t>Ⅴ</t>
    </r>
    <r>
      <rPr>
        <sz val="11"/>
        <color theme="1"/>
        <rFont val="Arial"/>
        <family val="2"/>
      </rPr>
      <t xml:space="preserve">+ </t>
    </r>
  </si>
  <si>
    <t>hr</t>
    <phoneticPr fontId="1" type="noConversion"/>
  </si>
  <si>
    <t>Pa: 20 μM</t>
  </si>
  <si>
    <t>CHX(hr)</t>
    <phoneticPr fontId="1" type="noConversion"/>
  </si>
  <si>
    <t>WT</t>
  </si>
  <si>
    <t>WT-Pa</t>
  </si>
  <si>
    <t>ACH</t>
  </si>
  <si>
    <t>ACH-Pa</t>
  </si>
  <si>
    <t>WT</t>
    <phoneticPr fontId="1" type="noConversion"/>
  </si>
  <si>
    <t>ACH</t>
    <phoneticPr fontId="1" type="noConversion"/>
  </si>
  <si>
    <t>5 μM</t>
  </si>
  <si>
    <t>10 μM</t>
  </si>
  <si>
    <t>pSTAT1</t>
    <phoneticPr fontId="1" type="noConversion"/>
  </si>
  <si>
    <t>pPI3K</t>
    <phoneticPr fontId="1" type="noConversion"/>
  </si>
  <si>
    <t>pERK</t>
    <phoneticPr fontId="1" type="noConversion"/>
  </si>
  <si>
    <t>Gain in length (μm)</t>
    <phoneticPr fontId="1" type="noConversion"/>
  </si>
  <si>
    <t>WT_V (n=23)</t>
    <phoneticPr fontId="1" type="noConversion"/>
  </si>
  <si>
    <t>ACH/+_V (n=35)</t>
    <phoneticPr fontId="1" type="noConversion"/>
  </si>
  <si>
    <t>ACH/ACH_V (n=19)</t>
    <phoneticPr fontId="1" type="noConversion"/>
  </si>
  <si>
    <t>WT_Pa20 (n=12)</t>
    <phoneticPr fontId="1" type="noConversion"/>
  </si>
  <si>
    <t>ACH/+_Pa20 (n=22)</t>
    <phoneticPr fontId="1" type="noConversion"/>
  </si>
  <si>
    <t>ACH/ACH_Pa20  (n=9)</t>
    <phoneticPr fontId="1" type="noConversion"/>
  </si>
  <si>
    <t>WT_Pa100 (n=18)</t>
    <phoneticPr fontId="1" type="noConversion"/>
  </si>
  <si>
    <t>ACH/+_Pa100 (n=32)</t>
    <phoneticPr fontId="1" type="noConversion"/>
  </si>
  <si>
    <t>ACH/ACH_Pa100 (n=18)</t>
    <phoneticPr fontId="1" type="noConversion"/>
  </si>
  <si>
    <r>
      <t xml:space="preserve">Pa:100 </t>
    </r>
    <r>
      <rPr>
        <b/>
        <sz val="10"/>
        <rFont val="新細明體"/>
        <family val="1"/>
        <charset val="136"/>
      </rPr>
      <t>μ</t>
    </r>
    <r>
      <rPr>
        <b/>
        <sz val="10"/>
        <rFont val="Arial"/>
        <family val="2"/>
      </rPr>
      <t>M</t>
    </r>
  </si>
  <si>
    <t>ACH/+</t>
  </si>
  <si>
    <t>ACH/ACH</t>
  </si>
  <si>
    <r>
      <rPr>
        <sz val="11"/>
        <color theme="1"/>
        <rFont val="Arial"/>
        <family val="2"/>
      </rPr>
      <t>μm</t>
    </r>
    <r>
      <rPr>
        <vertAlign val="superscript"/>
        <sz val="11"/>
        <color theme="1"/>
        <rFont val="Arial"/>
        <family val="2"/>
      </rPr>
      <t>2</t>
    </r>
  </si>
  <si>
    <t>KMS-11</t>
  </si>
  <si>
    <t>ATDC5-FGFR3-WT</t>
    <phoneticPr fontId="1" type="noConversion"/>
  </si>
  <si>
    <t>ATDC5-FGFR3-ACH</t>
    <phoneticPr fontId="1" type="noConversion"/>
  </si>
  <si>
    <t>Hit 4 E1-F1</t>
  </si>
  <si>
    <t>Hit 4 E1-F2</t>
  </si>
  <si>
    <t>Hit 4 E1-F3</t>
  </si>
  <si>
    <t>Hit 4 E1-F4</t>
  </si>
  <si>
    <t>Hit 4 E1-F5</t>
  </si>
  <si>
    <t>Hit 4 E2-F4</t>
  </si>
  <si>
    <t>F4 IS 01</t>
  </si>
  <si>
    <t>F4 IS 02</t>
  </si>
  <si>
    <t>F4 IS 03</t>
  </si>
  <si>
    <t>F4 IS 04</t>
  </si>
  <si>
    <t>F4 IS 05</t>
  </si>
  <si>
    <t>F4 IS 06</t>
  </si>
  <si>
    <t>F4 IS 07</t>
  </si>
  <si>
    <t>F4 IS 08</t>
  </si>
  <si>
    <t>F4-IS 09</t>
  </si>
  <si>
    <t>F4-IS 10</t>
  </si>
  <si>
    <t>F4-IS 11</t>
  </si>
  <si>
    <t>F4-IS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00"/>
  </numFmts>
  <fonts count="31"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color rgb="FF000000"/>
      <name val="Arial"/>
      <family val="2"/>
    </font>
    <font>
      <sz val="12"/>
      <name val="新細明體"/>
      <family val="1"/>
      <charset val="136"/>
    </font>
    <font>
      <sz val="12"/>
      <color rgb="FF000000"/>
      <name val="Arial"/>
      <family val="2"/>
    </font>
    <font>
      <sz val="12"/>
      <color rgb="FF000000"/>
      <name val="Symbol"/>
      <charset val="2"/>
    </font>
    <font>
      <b/>
      <sz val="8"/>
      <name val="Arial"/>
      <family val="2"/>
    </font>
    <font>
      <b/>
      <sz val="10"/>
      <color indexed="17"/>
      <name val="Times New Roman"/>
      <family val="1"/>
    </font>
    <font>
      <b/>
      <sz val="10"/>
      <color indexed="12"/>
      <name val="Times New Roman"/>
      <family val="1"/>
    </font>
    <font>
      <i/>
      <sz val="8"/>
      <color rgb="FF0000FF"/>
      <name val="Arial"/>
      <family val="2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9"/>
      <color theme="1"/>
      <name val="Arial"/>
      <family val="2"/>
    </font>
    <font>
      <b/>
      <sz val="18"/>
      <color rgb="FF000000"/>
      <name val="Calibri"/>
      <family val="2"/>
      <scheme val="minor"/>
    </font>
    <font>
      <b/>
      <sz val="13.5"/>
      <color rgb="FF000000"/>
      <name val="Arial"/>
      <family val="2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Times New Roman"/>
      <family val="1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新細明體"/>
      <family val="1"/>
      <charset val="136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name val="新細明體"/>
      <family val="1"/>
      <charset val="136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1" fillId="0" borderId="0">
      <alignment vertical="center"/>
    </xf>
  </cellStyleXfs>
  <cellXfs count="13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7" fillId="0" borderId="3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8" fillId="0" borderId="4" xfId="0" applyFont="1" applyBorder="1" applyAlignment="1">
      <alignment horizontal="center" vertical="top" wrapText="1"/>
    </xf>
    <xf numFmtId="0" fontId="8" fillId="0" borderId="5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center" readingOrder="1"/>
    </xf>
    <xf numFmtId="0" fontId="7" fillId="0" borderId="6" xfId="0" applyFont="1" applyBorder="1" applyAlignment="1">
      <alignment horizontal="center" vertical="top" wrapText="1"/>
    </xf>
    <xf numFmtId="0" fontId="1" fillId="0" borderId="0" xfId="0" applyFont="1" applyAlignment="1">
      <alignment vertical="center"/>
    </xf>
    <xf numFmtId="0" fontId="9" fillId="0" borderId="0" xfId="0" applyFont="1"/>
    <xf numFmtId="164" fontId="10" fillId="0" borderId="0" xfId="0" applyNumberFormat="1" applyFont="1" applyAlignment="1">
      <alignment horizontal="center" vertical="center"/>
    </xf>
    <xf numFmtId="164" fontId="12" fillId="0" borderId="0" xfId="1" applyNumberFormat="1" applyFont="1" applyAlignment="1">
      <alignment horizontal="center" vertical="center" wrapText="1"/>
    </xf>
    <xf numFmtId="164" fontId="10" fillId="0" borderId="0" xfId="0" applyNumberFormat="1" applyFont="1"/>
    <xf numFmtId="0" fontId="13" fillId="0" borderId="0" xfId="0" applyFont="1" applyAlignment="1">
      <alignment horizontal="center" vertical="center" readingOrder="1"/>
    </xf>
    <xf numFmtId="0" fontId="14" fillId="0" borderId="0" xfId="0" applyFont="1" applyAlignment="1">
      <alignment horizontal="left" vertical="center" readingOrder="1"/>
    </xf>
    <xf numFmtId="164" fontId="15" fillId="0" borderId="0" xfId="0" applyNumberFormat="1" applyFont="1"/>
    <xf numFmtId="0" fontId="0" fillId="0" borderId="8" xfId="0" applyBorder="1"/>
    <xf numFmtId="0" fontId="18" fillId="0" borderId="10" xfId="0" applyFont="1" applyBorder="1" applyAlignment="1">
      <alignment horizontal="left"/>
    </xf>
    <xf numFmtId="0" fontId="18" fillId="2" borderId="11" xfId="0" applyFont="1" applyFill="1" applyBorder="1"/>
    <xf numFmtId="0" fontId="18" fillId="2" borderId="4" xfId="0" applyFont="1" applyFill="1" applyBorder="1"/>
    <xf numFmtId="0" fontId="18" fillId="2" borderId="5" xfId="0" applyFont="1" applyFill="1" applyBorder="1"/>
    <xf numFmtId="0" fontId="18" fillId="0" borderId="12" xfId="0" applyFont="1" applyBorder="1" applyAlignment="1">
      <alignment horizontal="left"/>
    </xf>
    <xf numFmtId="0" fontId="18" fillId="2" borderId="13" xfId="0" applyFont="1" applyFill="1" applyBorder="1"/>
    <xf numFmtId="0" fontId="18" fillId="2" borderId="1" xfId="0" applyFont="1" applyFill="1" applyBorder="1"/>
    <xf numFmtId="0" fontId="18" fillId="2" borderId="14" xfId="0" applyFont="1" applyFill="1" applyBorder="1"/>
    <xf numFmtId="0" fontId="18" fillId="0" borderId="15" xfId="0" applyFont="1" applyBorder="1" applyAlignment="1">
      <alignment horizontal="left"/>
    </xf>
    <xf numFmtId="0" fontId="18" fillId="2" borderId="16" xfId="0" applyFont="1" applyFill="1" applyBorder="1"/>
    <xf numFmtId="0" fontId="18" fillId="2" borderId="17" xfId="0" applyFont="1" applyFill="1" applyBorder="1"/>
    <xf numFmtId="0" fontId="18" fillId="2" borderId="18" xfId="0" applyFont="1" applyFill="1" applyBorder="1"/>
    <xf numFmtId="0" fontId="0" fillId="0" borderId="3" xfId="0" applyBorder="1"/>
    <xf numFmtId="0" fontId="18" fillId="2" borderId="19" xfId="0" applyFont="1" applyFill="1" applyBorder="1"/>
    <xf numFmtId="0" fontId="18" fillId="2" borderId="20" xfId="0" applyFont="1" applyFill="1" applyBorder="1"/>
    <xf numFmtId="0" fontId="18" fillId="2" borderId="21" xfId="0" applyFont="1" applyFill="1" applyBorder="1"/>
    <xf numFmtId="0" fontId="22" fillId="0" borderId="3" xfId="0" applyFont="1" applyBorder="1"/>
    <xf numFmtId="0" fontId="18" fillId="0" borderId="11" xfId="0" applyFont="1" applyBorder="1"/>
    <xf numFmtId="0" fontId="18" fillId="0" borderId="4" xfId="0" applyFont="1" applyBorder="1"/>
    <xf numFmtId="0" fontId="18" fillId="0" borderId="5" xfId="0" applyFont="1" applyBorder="1"/>
    <xf numFmtId="0" fontId="18" fillId="0" borderId="13" xfId="0" applyFont="1" applyBorder="1"/>
    <xf numFmtId="0" fontId="18" fillId="0" borderId="1" xfId="0" applyFont="1" applyBorder="1"/>
    <xf numFmtId="0" fontId="18" fillId="0" borderId="14" xfId="0" applyFont="1" applyBorder="1"/>
    <xf numFmtId="0" fontId="22" fillId="0" borderId="3" xfId="0" applyFont="1" applyBorder="1" applyAlignment="1">
      <alignment vertical="top" wrapText="1"/>
    </xf>
    <xf numFmtId="0" fontId="22" fillId="0" borderId="22" xfId="0" applyFont="1" applyBorder="1"/>
    <xf numFmtId="0" fontId="18" fillId="0" borderId="16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7" xfId="0" applyFont="1" applyBorder="1" applyAlignment="1">
      <alignment horizontal="center"/>
    </xf>
    <xf numFmtId="0" fontId="18" fillId="0" borderId="29" xfId="0" applyFont="1" applyBorder="1"/>
    <xf numFmtId="0" fontId="18" fillId="0" borderId="30" xfId="0" applyFont="1" applyBorder="1"/>
    <xf numFmtId="0" fontId="18" fillId="0" borderId="31" xfId="0" applyFont="1" applyBorder="1"/>
    <xf numFmtId="0" fontId="23" fillId="0" borderId="3" xfId="0" applyFont="1" applyBorder="1"/>
    <xf numFmtId="0" fontId="18" fillId="0" borderId="26" xfId="0" applyFont="1" applyBorder="1"/>
    <xf numFmtId="0" fontId="18" fillId="0" borderId="27" xfId="0" applyFont="1" applyBorder="1"/>
    <xf numFmtId="0" fontId="18" fillId="0" borderId="28" xfId="0" applyFont="1" applyBorder="1"/>
    <xf numFmtId="0" fontId="19" fillId="0" borderId="3" xfId="0" applyFont="1" applyBorder="1" applyAlignment="1">
      <alignment horizontal="center"/>
    </xf>
    <xf numFmtId="0" fontId="18" fillId="0" borderId="10" xfId="0" applyFont="1" applyBorder="1"/>
    <xf numFmtId="0" fontId="25" fillId="0" borderId="10" xfId="0" applyFont="1" applyBorder="1"/>
    <xf numFmtId="0" fontId="18" fillId="0" borderId="12" xfId="0" applyFont="1" applyBorder="1"/>
    <xf numFmtId="0" fontId="25" fillId="0" borderId="12" xfId="0" applyFont="1" applyBorder="1"/>
    <xf numFmtId="0" fontId="18" fillId="0" borderId="15" xfId="0" applyFont="1" applyBorder="1"/>
    <xf numFmtId="0" fontId="25" fillId="0" borderId="15" xfId="0" applyFont="1" applyBorder="1"/>
    <xf numFmtId="0" fontId="18" fillId="0" borderId="3" xfId="0" applyFont="1" applyBorder="1" applyAlignment="1">
      <alignment horizontal="center"/>
    </xf>
    <xf numFmtId="0" fontId="18" fillId="0" borderId="32" xfId="0" applyFont="1" applyBorder="1"/>
    <xf numFmtId="0" fontId="18" fillId="0" borderId="33" xfId="0" applyFont="1" applyBorder="1"/>
    <xf numFmtId="0" fontId="18" fillId="0" borderId="34" xfId="0" applyFont="1" applyBorder="1"/>
    <xf numFmtId="0" fontId="18" fillId="0" borderId="25" xfId="0" applyFont="1" applyBorder="1" applyAlignment="1">
      <alignment horizontal="center"/>
    </xf>
    <xf numFmtId="0" fontId="21" fillId="0" borderId="3" xfId="0" applyFont="1" applyBorder="1"/>
    <xf numFmtId="0" fontId="18" fillId="0" borderId="29" xfId="0" applyFont="1" applyBorder="1" applyAlignment="1">
      <alignment horizontal="left"/>
    </xf>
    <xf numFmtId="0" fontId="18" fillId="0" borderId="30" xfId="0" applyFont="1" applyBorder="1" applyAlignment="1">
      <alignment horizontal="left"/>
    </xf>
    <xf numFmtId="0" fontId="18" fillId="0" borderId="31" xfId="0" applyFont="1" applyBorder="1" applyAlignment="1">
      <alignment horizontal="left"/>
    </xf>
    <xf numFmtId="165" fontId="21" fillId="0" borderId="3" xfId="0" applyNumberFormat="1" applyFont="1" applyBorder="1"/>
    <xf numFmtId="0" fontId="19" fillId="0" borderId="3" xfId="0" applyFont="1" applyBorder="1" applyAlignment="1">
      <alignment horizontal="left"/>
    </xf>
    <xf numFmtId="0" fontId="18" fillId="0" borderId="35" xfId="0" applyFont="1" applyBorder="1" applyAlignment="1">
      <alignment horizontal="left"/>
    </xf>
    <xf numFmtId="0" fontId="18" fillId="0" borderId="33" xfId="0" applyFont="1" applyBorder="1" applyAlignment="1">
      <alignment horizontal="left"/>
    </xf>
    <xf numFmtId="0" fontId="18" fillId="0" borderId="36" xfId="0" applyFont="1" applyBorder="1" applyAlignment="1">
      <alignment horizontal="left"/>
    </xf>
    <xf numFmtId="0" fontId="18" fillId="0" borderId="37" xfId="0" applyFont="1" applyBorder="1"/>
    <xf numFmtId="0" fontId="18" fillId="0" borderId="38" xfId="0" applyFont="1" applyBorder="1"/>
    <xf numFmtId="0" fontId="18" fillId="0" borderId="39" xfId="0" applyFont="1" applyBorder="1"/>
    <xf numFmtId="0" fontId="18" fillId="0" borderId="0" xfId="0" applyFont="1"/>
    <xf numFmtId="0" fontId="18" fillId="0" borderId="23" xfId="0" applyFont="1" applyBorder="1" applyAlignment="1">
      <alignment horizontal="left"/>
    </xf>
    <xf numFmtId="0" fontId="18" fillId="0" borderId="40" xfId="0" applyFont="1" applyBorder="1" applyAlignment="1">
      <alignment horizontal="left"/>
    </xf>
    <xf numFmtId="0" fontId="23" fillId="0" borderId="0" xfId="0" applyFont="1" applyAlignment="1">
      <alignment horizontal="center"/>
    </xf>
    <xf numFmtId="0" fontId="29" fillId="0" borderId="3" xfId="0" applyFont="1" applyBorder="1"/>
    <xf numFmtId="0" fontId="30" fillId="0" borderId="0" xfId="0" applyFont="1"/>
    <xf numFmtId="0" fontId="18" fillId="0" borderId="41" xfId="0" applyFont="1" applyBorder="1"/>
    <xf numFmtId="0" fontId="18" fillId="0" borderId="2" xfId="0" applyFont="1" applyBorder="1"/>
    <xf numFmtId="0" fontId="18" fillId="0" borderId="42" xfId="0" applyFont="1" applyBorder="1"/>
    <xf numFmtId="0" fontId="18" fillId="0" borderId="43" xfId="0" applyFont="1" applyBorder="1"/>
    <xf numFmtId="0" fontId="18" fillId="0" borderId="44" xfId="0" applyFont="1" applyBorder="1"/>
    <xf numFmtId="0" fontId="18" fillId="0" borderId="45" xfId="0" applyFont="1" applyBorder="1"/>
    <xf numFmtId="0" fontId="1" fillId="0" borderId="0" xfId="0" applyFont="1" applyAlignment="1">
      <alignment horizontal="center"/>
    </xf>
    <xf numFmtId="0" fontId="17" fillId="0" borderId="7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19" fillId="0" borderId="7" xfId="0" applyFont="1" applyBorder="1" applyAlignment="1">
      <alignment horizontal="center"/>
    </xf>
    <xf numFmtId="0" fontId="20" fillId="0" borderId="8" xfId="0" applyFont="1" applyBorder="1"/>
    <xf numFmtId="0" fontId="20" fillId="0" borderId="9" xfId="0" applyFont="1" applyBorder="1"/>
    <xf numFmtId="0" fontId="21" fillId="0" borderId="7" xfId="0" applyFont="1" applyBorder="1" applyAlignment="1">
      <alignment horizontal="center"/>
    </xf>
    <xf numFmtId="0" fontId="21" fillId="0" borderId="8" xfId="0" applyFont="1" applyBorder="1" applyAlignment="1">
      <alignment horizontal="center"/>
    </xf>
    <xf numFmtId="0" fontId="21" fillId="0" borderId="9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21" fillId="0" borderId="26" xfId="0" applyFont="1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19" fillId="0" borderId="24" xfId="0" applyFont="1" applyBorder="1" applyAlignment="1">
      <alignment horizontal="center"/>
    </xf>
    <xf numFmtId="0" fontId="19" fillId="0" borderId="25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19" fillId="0" borderId="28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18" fillId="0" borderId="27" xfId="0" applyFont="1" applyBorder="1" applyAlignment="1">
      <alignment horizontal="center"/>
    </xf>
    <xf numFmtId="0" fontId="18" fillId="0" borderId="28" xfId="0" applyFon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18" fillId="0" borderId="24" xfId="0" applyFont="1" applyBorder="1" applyAlignment="1">
      <alignment horizontal="center"/>
    </xf>
    <xf numFmtId="0" fontId="18" fillId="0" borderId="25" xfId="0" applyFont="1" applyBorder="1" applyAlignment="1">
      <alignment horizontal="center"/>
    </xf>
    <xf numFmtId="0" fontId="26" fillId="0" borderId="7" xfId="0" applyFont="1" applyBorder="1" applyAlignment="1">
      <alignment horizontal="center"/>
    </xf>
    <xf numFmtId="0" fontId="26" fillId="0" borderId="8" xfId="0" applyFont="1" applyBorder="1" applyAlignment="1">
      <alignment horizontal="center"/>
    </xf>
    <xf numFmtId="0" fontId="26" fillId="0" borderId="9" xfId="0" applyFont="1" applyBorder="1" applyAlignment="1">
      <alignment horizontal="center"/>
    </xf>
    <xf numFmtId="0" fontId="26" fillId="0" borderId="23" xfId="0" applyFont="1" applyBorder="1" applyAlignment="1">
      <alignment horizontal="center"/>
    </xf>
    <xf numFmtId="0" fontId="26" fillId="0" borderId="24" xfId="0" applyFont="1" applyBorder="1" applyAlignment="1">
      <alignment horizontal="center"/>
    </xf>
    <xf numFmtId="0" fontId="26" fillId="0" borderId="2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一般 2" xfId="1" xr:uid="{3AFFA4F4-2F44-B145-B569-B0580A091B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99EFE-E18B-1943-A013-B2C09757ACBE}">
  <dimension ref="A1:D12"/>
  <sheetViews>
    <sheetView tabSelected="1" workbookViewId="0">
      <selection sqref="A1:XFD2"/>
    </sheetView>
  </sheetViews>
  <sheetFormatPr baseColWidth="10" defaultRowHeight="16"/>
  <sheetData>
    <row r="1" spans="1:4">
      <c r="A1" t="s">
        <v>73</v>
      </c>
    </row>
    <row r="2" spans="1:4">
      <c r="A2" t="s">
        <v>74</v>
      </c>
      <c r="B2" t="s">
        <v>1</v>
      </c>
      <c r="C2" t="s">
        <v>7</v>
      </c>
      <c r="D2" t="s">
        <v>40</v>
      </c>
    </row>
    <row r="3" spans="1:4">
      <c r="A3" s="1">
        <v>0</v>
      </c>
      <c r="B3" s="1">
        <v>100</v>
      </c>
      <c r="C3" s="1">
        <v>18.309999999999999</v>
      </c>
      <c r="D3" s="1">
        <v>3</v>
      </c>
    </row>
    <row r="4" spans="1:4">
      <c r="A4" s="1">
        <v>0.01</v>
      </c>
      <c r="B4" s="1">
        <v>96.85</v>
      </c>
      <c r="C4" s="1">
        <v>5.17</v>
      </c>
      <c r="D4" s="1">
        <v>3</v>
      </c>
    </row>
    <row r="5" spans="1:4">
      <c r="A5" s="1">
        <v>0.1</v>
      </c>
      <c r="B5" s="1">
        <v>85.75</v>
      </c>
      <c r="C5" s="1">
        <v>11.35</v>
      </c>
      <c r="D5" s="1">
        <v>3</v>
      </c>
    </row>
    <row r="6" spans="1:4">
      <c r="A6" s="1">
        <v>0.5</v>
      </c>
      <c r="B6" s="1">
        <v>75.63</v>
      </c>
      <c r="C6" s="1">
        <v>8.4700000000000006</v>
      </c>
      <c r="D6" s="1">
        <v>3</v>
      </c>
    </row>
    <row r="7" spans="1:4">
      <c r="A7" s="1">
        <v>1</v>
      </c>
      <c r="B7" s="1">
        <v>66.78</v>
      </c>
      <c r="C7" s="1">
        <v>12.52</v>
      </c>
      <c r="D7" s="1">
        <v>3</v>
      </c>
    </row>
    <row r="8" spans="1:4">
      <c r="A8" s="1">
        <v>2</v>
      </c>
      <c r="B8" s="1">
        <v>54.19</v>
      </c>
      <c r="C8" s="1">
        <v>5.88</v>
      </c>
      <c r="D8" s="1">
        <v>3</v>
      </c>
    </row>
    <row r="9" spans="1:4">
      <c r="A9" s="1">
        <v>4</v>
      </c>
      <c r="B9" s="1">
        <v>44.2</v>
      </c>
      <c r="C9" s="1">
        <v>12.24</v>
      </c>
      <c r="D9" s="1">
        <v>3</v>
      </c>
    </row>
    <row r="10" spans="1:4">
      <c r="A10" s="1">
        <v>8</v>
      </c>
      <c r="B10" s="1">
        <v>39.06</v>
      </c>
      <c r="C10" s="1">
        <v>9.69</v>
      </c>
      <c r="D10" s="1">
        <v>3</v>
      </c>
    </row>
    <row r="11" spans="1:4">
      <c r="A11" s="1">
        <v>10</v>
      </c>
      <c r="B11" s="1">
        <v>38.22</v>
      </c>
      <c r="C11" s="1">
        <v>10.07</v>
      </c>
      <c r="D11" s="1">
        <v>3</v>
      </c>
    </row>
    <row r="12" spans="1:4">
      <c r="A12" s="1">
        <v>50</v>
      </c>
      <c r="B12" s="1">
        <v>37</v>
      </c>
      <c r="C12" s="1">
        <v>5</v>
      </c>
      <c r="D12" s="1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038E6-68A7-DA45-9BB9-9851176537C8}">
  <dimension ref="A1:G10"/>
  <sheetViews>
    <sheetView zoomScale="110" zoomScaleNormal="110" workbookViewId="0">
      <selection activeCell="E16" sqref="E16"/>
    </sheetView>
  </sheetViews>
  <sheetFormatPr baseColWidth="10" defaultRowHeight="16"/>
  <sheetData>
    <row r="1" spans="1:7">
      <c r="B1" s="8" t="s">
        <v>41</v>
      </c>
    </row>
    <row r="2" spans="1:7">
      <c r="A2" s="9" t="s">
        <v>36</v>
      </c>
      <c r="B2" s="100" t="s">
        <v>37</v>
      </c>
      <c r="C2" s="100"/>
      <c r="D2" s="100"/>
      <c r="E2" s="100" t="s">
        <v>38</v>
      </c>
      <c r="F2" s="100"/>
      <c r="G2" s="100"/>
    </row>
    <row r="3" spans="1:7">
      <c r="B3" t="s">
        <v>39</v>
      </c>
      <c r="C3" t="s">
        <v>7</v>
      </c>
      <c r="D3" t="s">
        <v>40</v>
      </c>
      <c r="E3" t="s">
        <v>39</v>
      </c>
      <c r="F3" t="s">
        <v>7</v>
      </c>
      <c r="G3" t="s">
        <v>40</v>
      </c>
    </row>
    <row r="4" spans="1:7">
      <c r="A4" s="1">
        <v>0.05</v>
      </c>
      <c r="B4" s="1">
        <v>102.09</v>
      </c>
      <c r="C4" s="1">
        <v>3.1474000000000002</v>
      </c>
      <c r="D4" s="1">
        <v>3</v>
      </c>
      <c r="E4" s="1">
        <v>102.78</v>
      </c>
      <c r="F4" s="1">
        <v>7.3143000000000002</v>
      </c>
      <c r="G4" s="1">
        <v>3</v>
      </c>
    </row>
    <row r="5" spans="1:7">
      <c r="A5" s="1">
        <v>0.15</v>
      </c>
      <c r="B5" s="1">
        <v>102.12</v>
      </c>
      <c r="C5" s="1">
        <v>14.875999999999999</v>
      </c>
      <c r="D5" s="1">
        <v>3</v>
      </c>
      <c r="E5" s="1">
        <v>88.915999999999997</v>
      </c>
      <c r="F5" s="1">
        <v>7.8028000000000004</v>
      </c>
      <c r="G5" s="1">
        <v>3</v>
      </c>
    </row>
    <row r="6" spans="1:7">
      <c r="A6" s="1">
        <v>0.46</v>
      </c>
      <c r="B6" s="1">
        <v>93.561000000000007</v>
      </c>
      <c r="C6" s="1">
        <v>5.8697999999999997</v>
      </c>
      <c r="D6" s="1">
        <v>3</v>
      </c>
      <c r="E6" s="1">
        <v>67.596000000000004</v>
      </c>
      <c r="F6" s="1">
        <v>8.2591999999999999</v>
      </c>
      <c r="G6" s="1">
        <v>3</v>
      </c>
    </row>
    <row r="7" spans="1:7">
      <c r="A7" s="1">
        <v>1.37</v>
      </c>
      <c r="B7" s="1">
        <v>71.135999999999996</v>
      </c>
      <c r="C7" s="1">
        <v>8.3201999999999998</v>
      </c>
      <c r="D7" s="1">
        <v>3</v>
      </c>
      <c r="E7" s="1">
        <v>41.122</v>
      </c>
      <c r="F7" s="1">
        <v>4.5376000000000003</v>
      </c>
      <c r="G7" s="1">
        <v>3</v>
      </c>
    </row>
    <row r="8" spans="1:7">
      <c r="A8" s="1">
        <v>4.12</v>
      </c>
      <c r="B8" s="1">
        <v>30.259</v>
      </c>
      <c r="C8" s="1">
        <v>2.8706999999999998</v>
      </c>
      <c r="D8" s="1">
        <v>3</v>
      </c>
      <c r="E8" s="1">
        <v>21.911000000000001</v>
      </c>
      <c r="F8" s="1">
        <v>2.1179000000000001</v>
      </c>
      <c r="G8" s="1">
        <v>3</v>
      </c>
    </row>
    <row r="9" spans="1:7">
      <c r="A9" s="1">
        <v>12.35</v>
      </c>
      <c r="B9" s="1">
        <v>12.968999999999999</v>
      </c>
      <c r="C9" s="1">
        <v>1.3629</v>
      </c>
      <c r="D9" s="1">
        <v>3</v>
      </c>
      <c r="E9" s="1">
        <v>2.6288</v>
      </c>
      <c r="F9" s="1">
        <v>0.626</v>
      </c>
      <c r="G9" s="1">
        <v>3</v>
      </c>
    </row>
    <row r="10" spans="1:7">
      <c r="A10" s="1">
        <v>37.04</v>
      </c>
      <c r="B10" s="1">
        <v>-8.3103999999999996</v>
      </c>
      <c r="C10" s="1">
        <v>1.8058000000000001</v>
      </c>
      <c r="D10" s="1">
        <v>3</v>
      </c>
      <c r="E10" s="1">
        <v>-9.5990000000000002</v>
      </c>
      <c r="F10" s="1">
        <v>0.39350000000000002</v>
      </c>
      <c r="G10" s="1">
        <v>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9AB08-42FC-2341-B554-04B046FCEECE}">
  <dimension ref="A1:P10"/>
  <sheetViews>
    <sheetView topLeftCell="O1" workbookViewId="0">
      <selection activeCell="B1" sqref="A1:XFD1"/>
    </sheetView>
  </sheetViews>
  <sheetFormatPr baseColWidth="10" defaultRowHeight="16"/>
  <sheetData>
    <row r="1" spans="1:16">
      <c r="A1" s="6" t="s">
        <v>51</v>
      </c>
      <c r="B1" s="100" t="s">
        <v>52</v>
      </c>
      <c r="C1" s="100"/>
      <c r="D1" s="100"/>
      <c r="E1" s="100" t="s">
        <v>53</v>
      </c>
      <c r="F1" s="100"/>
      <c r="G1" s="100"/>
      <c r="H1" s="100" t="s">
        <v>66</v>
      </c>
      <c r="I1" s="100"/>
      <c r="J1" s="100"/>
      <c r="K1" s="100" t="s">
        <v>67</v>
      </c>
      <c r="L1" s="100"/>
      <c r="M1" s="100"/>
      <c r="N1" s="100" t="s">
        <v>68</v>
      </c>
      <c r="O1" s="100"/>
      <c r="P1" s="100"/>
    </row>
    <row r="2" spans="1:16">
      <c r="A2" s="1">
        <v>0</v>
      </c>
      <c r="B2" s="1"/>
      <c r="C2" s="1"/>
      <c r="D2" s="1"/>
      <c r="E2" s="1"/>
      <c r="F2" s="1"/>
      <c r="G2" s="1"/>
      <c r="H2" s="1"/>
      <c r="I2" s="1"/>
      <c r="J2" s="1"/>
      <c r="K2" s="1">
        <v>1</v>
      </c>
      <c r="L2" s="1">
        <v>8.7901119999999999E-2</v>
      </c>
      <c r="M2" s="1">
        <v>3</v>
      </c>
      <c r="N2" s="1">
        <v>1.0000000099999999</v>
      </c>
      <c r="O2" s="1">
        <v>0.28297797000000002</v>
      </c>
      <c r="P2" s="1">
        <v>4</v>
      </c>
    </row>
    <row r="3" spans="1:16">
      <c r="A3" s="1">
        <v>0.25</v>
      </c>
      <c r="B3" s="1">
        <v>1.0176942099999999</v>
      </c>
      <c r="C3" s="1">
        <v>0.1148657</v>
      </c>
      <c r="D3" s="1">
        <v>6</v>
      </c>
      <c r="E3" s="1">
        <v>0.97</v>
      </c>
      <c r="F3" s="1">
        <v>8.7414720000000001E-2</v>
      </c>
      <c r="G3" s="1">
        <v>3</v>
      </c>
      <c r="H3" s="1">
        <v>0.82</v>
      </c>
      <c r="I3" s="1"/>
      <c r="J3" s="1">
        <v>1</v>
      </c>
      <c r="K3" s="1">
        <v>0.94566152999999997</v>
      </c>
      <c r="L3" s="1">
        <v>8.2999450000000002E-2</v>
      </c>
      <c r="M3" s="1">
        <v>3</v>
      </c>
      <c r="N3" s="1">
        <v>1.1091281900000001</v>
      </c>
      <c r="O3" s="1">
        <v>0.28156813000000003</v>
      </c>
      <c r="P3" s="1">
        <v>4</v>
      </c>
    </row>
    <row r="4" spans="1:16">
      <c r="A4" s="1">
        <v>0.5</v>
      </c>
      <c r="B4" s="1">
        <v>1.01190147</v>
      </c>
      <c r="C4" s="1">
        <v>6.429166E-2</v>
      </c>
      <c r="D4" s="1">
        <v>6</v>
      </c>
      <c r="E4" s="1">
        <v>0.86</v>
      </c>
      <c r="F4" s="1">
        <v>6.2141170000000003E-2</v>
      </c>
      <c r="G4" s="1">
        <v>3</v>
      </c>
      <c r="H4" s="1">
        <v>0.82</v>
      </c>
      <c r="I4" s="1"/>
      <c r="J4" s="1">
        <v>1</v>
      </c>
      <c r="K4" s="1">
        <v>0.95592336</v>
      </c>
      <c r="L4" s="1">
        <v>5.001311E-2</v>
      </c>
      <c r="M4" s="1">
        <v>3</v>
      </c>
      <c r="N4" s="1">
        <v>1.15497728</v>
      </c>
      <c r="O4" s="1">
        <v>0.21463134</v>
      </c>
      <c r="P4" s="1">
        <v>4</v>
      </c>
    </row>
    <row r="5" spans="1:16">
      <c r="A5" s="1">
        <v>1</v>
      </c>
      <c r="B5" s="1">
        <v>0.60047143999999997</v>
      </c>
      <c r="C5" s="1">
        <v>0.12085092</v>
      </c>
      <c r="D5" s="1">
        <v>6</v>
      </c>
      <c r="E5" s="1">
        <v>0.25</v>
      </c>
      <c r="F5" s="1">
        <v>4.091388E-2</v>
      </c>
      <c r="G5" s="1">
        <v>3</v>
      </c>
      <c r="H5" s="1">
        <v>0.91</v>
      </c>
      <c r="I5" s="1"/>
      <c r="J5" s="1">
        <v>1</v>
      </c>
      <c r="K5" s="1">
        <v>0.91088499000000001</v>
      </c>
      <c r="L5" s="1">
        <v>5.0629779999999999E-2</v>
      </c>
      <c r="M5" s="1">
        <v>3</v>
      </c>
      <c r="N5" s="1">
        <v>1.20086826</v>
      </c>
      <c r="O5" s="1">
        <v>0.24825902999999999</v>
      </c>
      <c r="P5" s="1">
        <v>4</v>
      </c>
    </row>
    <row r="6" spans="1:16">
      <c r="A6" s="1">
        <v>2</v>
      </c>
      <c r="B6" s="1">
        <v>0.17375077</v>
      </c>
      <c r="C6" s="1">
        <v>0.15866805</v>
      </c>
      <c r="D6" s="1">
        <v>6</v>
      </c>
      <c r="E6" s="1">
        <v>0.18</v>
      </c>
      <c r="F6" s="1">
        <v>9.3530799999999997E-3</v>
      </c>
      <c r="G6" s="1">
        <v>3</v>
      </c>
      <c r="H6" s="1">
        <v>0.94</v>
      </c>
      <c r="I6" s="1"/>
      <c r="J6" s="1">
        <v>1</v>
      </c>
      <c r="K6" s="1">
        <v>0.92654236000000001</v>
      </c>
      <c r="L6" s="1">
        <v>1.266335E-2</v>
      </c>
      <c r="M6" s="1">
        <v>3</v>
      </c>
      <c r="N6" s="1">
        <v>1.33189147</v>
      </c>
      <c r="O6" s="1">
        <v>0.31030922</v>
      </c>
      <c r="P6" s="1">
        <v>4</v>
      </c>
    </row>
    <row r="7" spans="1:16">
      <c r="A7" s="1">
        <v>4</v>
      </c>
      <c r="B7" s="1">
        <v>9.8487859999999997E-2</v>
      </c>
      <c r="C7" s="1">
        <v>8.3145170000000004E-2</v>
      </c>
      <c r="D7" s="1">
        <v>6</v>
      </c>
      <c r="E7" s="1">
        <v>7.0000000000000007E-2</v>
      </c>
      <c r="F7" s="1">
        <v>6.9720099999999998E-3</v>
      </c>
      <c r="G7" s="1">
        <v>3</v>
      </c>
      <c r="H7" s="1">
        <v>0.94</v>
      </c>
      <c r="I7" s="1"/>
      <c r="J7" s="1">
        <v>1</v>
      </c>
      <c r="K7" s="1">
        <v>0.92012537000000005</v>
      </c>
      <c r="L7" s="1">
        <v>4.3069379999999997E-2</v>
      </c>
      <c r="M7" s="1">
        <v>3</v>
      </c>
      <c r="N7" s="1">
        <v>1.45032787</v>
      </c>
      <c r="O7" s="1">
        <v>0.10728453</v>
      </c>
      <c r="P7" s="1">
        <v>4</v>
      </c>
    </row>
    <row r="8" spans="1:16">
      <c r="A8" s="1">
        <v>8</v>
      </c>
      <c r="B8" s="1">
        <v>9.3163419999999997E-2</v>
      </c>
      <c r="C8" s="1">
        <v>8.9255409999999993E-2</v>
      </c>
      <c r="D8" s="1">
        <v>6</v>
      </c>
      <c r="E8" s="1">
        <v>0.05</v>
      </c>
      <c r="F8" s="1">
        <v>2.8323799999999998E-3</v>
      </c>
      <c r="G8" s="1">
        <v>3</v>
      </c>
      <c r="H8" s="1">
        <v>1.01</v>
      </c>
      <c r="I8" s="1"/>
      <c r="J8" s="1">
        <v>1</v>
      </c>
      <c r="K8" s="1">
        <v>0.77886511999999997</v>
      </c>
      <c r="L8" s="1">
        <v>7.156672E-2</v>
      </c>
      <c r="M8" s="1">
        <v>3</v>
      </c>
      <c r="N8" s="1">
        <v>1.14060647</v>
      </c>
      <c r="O8" s="1">
        <v>0.35094101999999999</v>
      </c>
      <c r="P8" s="1">
        <v>4</v>
      </c>
    </row>
    <row r="9" spans="1:16">
      <c r="A9" s="1">
        <v>16</v>
      </c>
      <c r="B9" s="1">
        <v>2.6161420000000001E-2</v>
      </c>
      <c r="C9" s="1">
        <v>2.2677309999999999E-2</v>
      </c>
      <c r="D9" s="1">
        <v>6</v>
      </c>
      <c r="E9" s="1">
        <v>-0.01</v>
      </c>
      <c r="F9" s="1">
        <v>1.36639E-2</v>
      </c>
      <c r="G9" s="1">
        <v>3</v>
      </c>
      <c r="H9" s="1">
        <v>1</v>
      </c>
      <c r="I9" s="1"/>
      <c r="J9" s="1">
        <v>1</v>
      </c>
      <c r="K9" s="1">
        <v>0.41513347</v>
      </c>
      <c r="L9" s="1">
        <v>0.1354475</v>
      </c>
      <c r="M9" s="1">
        <v>3</v>
      </c>
      <c r="N9" s="1">
        <v>0.74248548999999997</v>
      </c>
      <c r="O9" s="1">
        <v>0.29167344000000001</v>
      </c>
      <c r="P9" s="1">
        <v>4</v>
      </c>
    </row>
    <row r="10" spans="1:16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7D36B-AC2F-994E-A090-312D27E47A9A}">
  <dimension ref="A1:J11"/>
  <sheetViews>
    <sheetView workbookViewId="0">
      <selection sqref="A1:J11"/>
    </sheetView>
  </sheetViews>
  <sheetFormatPr baseColWidth="10" defaultRowHeight="16"/>
  <sheetData>
    <row r="1" spans="1:10" ht="17" thickBot="1">
      <c r="B1" s="101" t="s">
        <v>345</v>
      </c>
      <c r="C1" s="102"/>
      <c r="D1" s="103"/>
      <c r="E1" s="101" t="s">
        <v>346</v>
      </c>
      <c r="F1" s="102"/>
      <c r="G1" s="103"/>
      <c r="H1" s="101" t="s">
        <v>347</v>
      </c>
      <c r="I1" s="102"/>
      <c r="J1" s="103"/>
    </row>
    <row r="2" spans="1:10">
      <c r="A2" s="28" t="s">
        <v>45</v>
      </c>
      <c r="B2" s="29">
        <v>1</v>
      </c>
      <c r="C2" s="30">
        <v>1</v>
      </c>
      <c r="D2" s="30">
        <v>1</v>
      </c>
      <c r="E2" s="30">
        <v>0.77385022000000003</v>
      </c>
      <c r="F2" s="30">
        <v>1.0727580000000001</v>
      </c>
      <c r="G2" s="30">
        <v>0.694075</v>
      </c>
      <c r="H2" s="30">
        <v>0.94784667499999997</v>
      </c>
      <c r="I2" s="30">
        <v>1.3161155</v>
      </c>
      <c r="J2" s="31">
        <v>0.92930900000000005</v>
      </c>
    </row>
    <row r="3" spans="1:10">
      <c r="A3" s="32" t="s">
        <v>46</v>
      </c>
      <c r="B3" s="33">
        <v>1</v>
      </c>
      <c r="C3" s="34">
        <v>1</v>
      </c>
      <c r="D3" s="34">
        <v>1</v>
      </c>
      <c r="E3" s="34">
        <v>0.86270418500000001</v>
      </c>
      <c r="F3" s="34">
        <v>0.7564729</v>
      </c>
      <c r="G3" s="34">
        <v>0.44382500000000003</v>
      </c>
      <c r="H3" s="34">
        <v>0.93141462100000005</v>
      </c>
      <c r="I3" s="34">
        <v>0.67917729999999998</v>
      </c>
      <c r="J3" s="35">
        <v>0.83259700000000003</v>
      </c>
    </row>
    <row r="4" spans="1:10" ht="17" thickBot="1">
      <c r="A4" s="36" t="s">
        <v>48</v>
      </c>
      <c r="B4" s="37">
        <v>1</v>
      </c>
      <c r="C4" s="38">
        <v>1</v>
      </c>
      <c r="D4" s="38">
        <v>1</v>
      </c>
      <c r="E4" s="38">
        <v>0.55991854900000004</v>
      </c>
      <c r="F4" s="38">
        <v>0.82504350000000004</v>
      </c>
      <c r="G4" s="38">
        <v>1.3635360000000001</v>
      </c>
      <c r="H4" s="38">
        <v>0.66997829499999995</v>
      </c>
      <c r="I4" s="38">
        <v>0.6054022</v>
      </c>
      <c r="J4" s="39">
        <v>0.924265</v>
      </c>
    </row>
    <row r="6" spans="1:10" ht="17" thickBot="1"/>
    <row r="7" spans="1:10" ht="17" thickBot="1">
      <c r="A7" s="40"/>
      <c r="B7" s="101" t="s">
        <v>348</v>
      </c>
      <c r="C7" s="102"/>
      <c r="D7" s="103"/>
      <c r="E7" s="101" t="s">
        <v>349</v>
      </c>
      <c r="F7" s="102"/>
      <c r="G7" s="103"/>
      <c r="H7" s="101" t="s">
        <v>350</v>
      </c>
      <c r="I7" s="102"/>
      <c r="J7" s="103"/>
    </row>
    <row r="8" spans="1:10">
      <c r="A8" s="28" t="s">
        <v>47</v>
      </c>
      <c r="B8" s="41">
        <v>1</v>
      </c>
      <c r="C8" s="30">
        <v>1</v>
      </c>
      <c r="D8" s="30">
        <v>1</v>
      </c>
      <c r="E8" s="30">
        <v>0.20011899999999999</v>
      </c>
      <c r="F8" s="30">
        <v>0.53131099999999998</v>
      </c>
      <c r="G8" s="30">
        <v>0.68872999999999995</v>
      </c>
      <c r="H8" s="30">
        <v>0.14538100000000001</v>
      </c>
      <c r="I8" s="30">
        <v>0.35956900000000003</v>
      </c>
      <c r="J8" s="31">
        <v>0.63113399999999997</v>
      </c>
    </row>
    <row r="9" spans="1:10">
      <c r="A9" s="32" t="s">
        <v>45</v>
      </c>
      <c r="B9" s="42">
        <v>1</v>
      </c>
      <c r="C9" s="34">
        <v>1</v>
      </c>
      <c r="D9" s="34">
        <v>1</v>
      </c>
      <c r="E9" s="34">
        <v>0.68133999999999995</v>
      </c>
      <c r="F9" s="34">
        <v>1.7528509999999999</v>
      </c>
      <c r="G9" s="34">
        <v>0.47622700000000001</v>
      </c>
      <c r="H9" s="34">
        <v>0.63833499999999999</v>
      </c>
      <c r="I9" s="34">
        <v>1.3529549999999999</v>
      </c>
      <c r="J9" s="35">
        <v>0.40611000000000003</v>
      </c>
    </row>
    <row r="10" spans="1:10">
      <c r="A10" s="32" t="s">
        <v>46</v>
      </c>
      <c r="B10" s="42">
        <v>1</v>
      </c>
      <c r="C10" s="34">
        <v>1</v>
      </c>
      <c r="D10" s="34">
        <v>1</v>
      </c>
      <c r="E10" s="34">
        <v>0.63528399999999996</v>
      </c>
      <c r="F10" s="34">
        <v>0.50112100000000004</v>
      </c>
      <c r="G10" s="34">
        <v>1.134944</v>
      </c>
      <c r="H10" s="34">
        <v>0.73183900000000002</v>
      </c>
      <c r="I10" s="34">
        <v>0.379249</v>
      </c>
      <c r="J10" s="35">
        <v>1.3049539999999999</v>
      </c>
    </row>
    <row r="11" spans="1:10" ht="17" thickBot="1">
      <c r="A11" s="36" t="s">
        <v>48</v>
      </c>
      <c r="B11" s="43">
        <v>1</v>
      </c>
      <c r="C11" s="38">
        <v>1</v>
      </c>
      <c r="D11" s="38">
        <v>1</v>
      </c>
      <c r="E11" s="38">
        <v>0.85727299999999995</v>
      </c>
      <c r="F11" s="38">
        <v>0.93187200000000003</v>
      </c>
      <c r="G11" s="38">
        <v>1.000481</v>
      </c>
      <c r="H11" s="38">
        <v>1.0831569999999999</v>
      </c>
      <c r="I11" s="38">
        <v>0.79783899999999996</v>
      </c>
      <c r="J11" s="39">
        <v>0.84954099999999999</v>
      </c>
    </row>
  </sheetData>
  <mergeCells count="6">
    <mergeCell ref="B1:D1"/>
    <mergeCell ref="E1:G1"/>
    <mergeCell ref="H1:J1"/>
    <mergeCell ref="B7:D7"/>
    <mergeCell ref="E7:G7"/>
    <mergeCell ref="H7:J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560FB-4CEE-6A45-9A74-06C3153FCD2D}">
  <dimension ref="A1:J2"/>
  <sheetViews>
    <sheetView workbookViewId="0">
      <selection sqref="A1:J2"/>
    </sheetView>
  </sheetViews>
  <sheetFormatPr baseColWidth="10" defaultRowHeight="16"/>
  <sheetData>
    <row r="1" spans="1:10" ht="17" thickBot="1">
      <c r="B1" s="104" t="s">
        <v>26</v>
      </c>
      <c r="C1" s="105"/>
      <c r="D1" s="106"/>
      <c r="E1" s="107" t="s">
        <v>351</v>
      </c>
      <c r="F1" s="108"/>
      <c r="G1" s="109"/>
      <c r="H1" s="104" t="s">
        <v>352</v>
      </c>
      <c r="I1" s="105"/>
      <c r="J1" s="106"/>
    </row>
    <row r="2" spans="1:10" ht="17" thickBot="1">
      <c r="A2" s="44" t="s">
        <v>353</v>
      </c>
      <c r="B2" s="45">
        <v>1</v>
      </c>
      <c r="C2" s="46">
        <v>1</v>
      </c>
      <c r="D2" s="46">
        <v>1</v>
      </c>
      <c r="E2" s="46">
        <v>9.5763699999999993E-2</v>
      </c>
      <c r="F2" s="46">
        <v>0.49527070000000001</v>
      </c>
      <c r="G2" s="46">
        <v>0.4994963</v>
      </c>
      <c r="H2" s="46">
        <v>6.3615699999999997E-2</v>
      </c>
      <c r="I2" s="46">
        <v>0.87769149999999996</v>
      </c>
      <c r="J2" s="47">
        <v>0.372635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82AB8-EDB5-9F46-9F96-5D329AFB90D6}">
  <dimension ref="A1:J2"/>
  <sheetViews>
    <sheetView workbookViewId="0">
      <selection activeCell="A2" sqref="A2:XFD2"/>
    </sheetView>
  </sheetViews>
  <sheetFormatPr baseColWidth="10" defaultRowHeight="16"/>
  <sheetData>
    <row r="1" spans="1:10" ht="17" thickBot="1">
      <c r="B1" s="104" t="s">
        <v>26</v>
      </c>
      <c r="C1" s="105"/>
      <c r="D1" s="106"/>
      <c r="E1" s="107" t="s">
        <v>351</v>
      </c>
      <c r="F1" s="108"/>
      <c r="G1" s="109"/>
      <c r="H1" s="104" t="s">
        <v>352</v>
      </c>
      <c r="I1" s="105"/>
      <c r="J1" s="106"/>
    </row>
    <row r="2" spans="1:10" ht="17" thickBot="1">
      <c r="A2" s="44" t="s">
        <v>354</v>
      </c>
      <c r="B2" s="48">
        <v>1</v>
      </c>
      <c r="C2" s="49">
        <v>1</v>
      </c>
      <c r="D2" s="49">
        <v>1</v>
      </c>
      <c r="E2" s="49">
        <v>0.91674520000000004</v>
      </c>
      <c r="F2" s="49">
        <v>1.0253718000000001</v>
      </c>
      <c r="G2" s="49">
        <v>0.76238950000000005</v>
      </c>
      <c r="H2" s="49">
        <v>0.76827469999999998</v>
      </c>
      <c r="I2" s="49">
        <v>0.69292160000000003</v>
      </c>
      <c r="J2" s="50">
        <v>0.5078956999999999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3958C-D90B-D94C-8477-FE0FA79DC3F5}">
  <dimension ref="A1:J2"/>
  <sheetViews>
    <sheetView workbookViewId="0">
      <selection activeCell="A2" sqref="A2:XFD3"/>
    </sheetView>
  </sheetViews>
  <sheetFormatPr baseColWidth="10" defaultRowHeight="16"/>
  <sheetData>
    <row r="1" spans="1:10" ht="17" thickBot="1">
      <c r="B1" s="104" t="s">
        <v>26</v>
      </c>
      <c r="C1" s="105"/>
      <c r="D1" s="106"/>
      <c r="E1" s="107" t="s">
        <v>351</v>
      </c>
      <c r="F1" s="108"/>
      <c r="G1" s="109"/>
      <c r="H1" s="104" t="s">
        <v>352</v>
      </c>
      <c r="I1" s="105"/>
      <c r="J1" s="106"/>
    </row>
    <row r="2" spans="1:10" ht="17" thickBot="1">
      <c r="A2" s="51" t="s">
        <v>355</v>
      </c>
      <c r="B2" s="48">
        <v>1</v>
      </c>
      <c r="C2" s="49">
        <v>1</v>
      </c>
      <c r="D2" s="49">
        <v>1</v>
      </c>
      <c r="E2" s="49">
        <v>0.12055109999999999</v>
      </c>
      <c r="F2" s="49">
        <v>0.71946849999999996</v>
      </c>
      <c r="G2" s="49">
        <v>0.46403919999999999</v>
      </c>
      <c r="H2" s="49">
        <v>5.2236100000000001E-2</v>
      </c>
      <c r="I2" s="49">
        <v>1.66058E-2</v>
      </c>
      <c r="J2" s="50">
        <v>5.5050999999999998E-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2656F-F57A-2142-A7A1-6D89F64A2B50}">
  <dimension ref="A1:J2"/>
  <sheetViews>
    <sheetView workbookViewId="0">
      <selection activeCell="I23" sqref="I23"/>
    </sheetView>
  </sheetViews>
  <sheetFormatPr baseColWidth="10" defaultRowHeight="16"/>
  <sheetData>
    <row r="1" spans="1:10" ht="17" thickBot="1">
      <c r="B1" s="104" t="s">
        <v>26</v>
      </c>
      <c r="C1" s="105"/>
      <c r="D1" s="106"/>
      <c r="E1" s="107" t="s">
        <v>351</v>
      </c>
      <c r="F1" s="108"/>
      <c r="G1" s="109"/>
      <c r="H1" s="104" t="s">
        <v>352</v>
      </c>
      <c r="I1" s="105"/>
      <c r="J1" s="106"/>
    </row>
    <row r="2" spans="1:10" ht="17" thickBot="1">
      <c r="A2" s="44" t="s">
        <v>356</v>
      </c>
      <c r="B2" s="48">
        <v>1</v>
      </c>
      <c r="C2" s="49">
        <v>1</v>
      </c>
      <c r="D2" s="49">
        <v>1</v>
      </c>
      <c r="E2" s="49">
        <v>0.80346390000000001</v>
      </c>
      <c r="F2" s="49">
        <v>0.1280068</v>
      </c>
      <c r="G2" s="49">
        <v>0.6539007</v>
      </c>
      <c r="H2" s="49">
        <v>0.57633939999999995</v>
      </c>
      <c r="I2" s="49">
        <v>6.8276100000000006E-2</v>
      </c>
      <c r="J2" s="50">
        <v>0.433330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8F628-9153-714E-A22E-55E2F7AE5763}">
  <dimension ref="A1:J2"/>
  <sheetViews>
    <sheetView workbookViewId="0">
      <selection activeCell="D12" sqref="D12"/>
    </sheetView>
  </sheetViews>
  <sheetFormatPr baseColWidth="10" defaultRowHeight="16"/>
  <sheetData>
    <row r="1" spans="1:10">
      <c r="B1" s="104" t="s">
        <v>26</v>
      </c>
      <c r="C1" s="105"/>
      <c r="D1" s="106"/>
      <c r="E1" s="107" t="s">
        <v>351</v>
      </c>
      <c r="F1" s="108"/>
      <c r="G1" s="109"/>
      <c r="H1" s="104" t="s">
        <v>352</v>
      </c>
      <c r="I1" s="105"/>
      <c r="J1" s="106"/>
    </row>
    <row r="2" spans="1:10" ht="17" thickBot="1">
      <c r="A2" s="52" t="s">
        <v>357</v>
      </c>
      <c r="B2" s="53">
        <v>1</v>
      </c>
      <c r="C2" s="54">
        <v>1</v>
      </c>
      <c r="D2" s="54">
        <v>1</v>
      </c>
      <c r="E2" s="54">
        <v>0.64545339999999995</v>
      </c>
      <c r="F2" s="54">
        <v>0.64585219999999999</v>
      </c>
      <c r="G2" s="54">
        <v>0.95881090000000002</v>
      </c>
      <c r="H2" s="54">
        <v>0.53832670000000005</v>
      </c>
      <c r="I2" s="54">
        <v>0.81894270000000002</v>
      </c>
      <c r="J2" s="55">
        <v>1.03521979999999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FA4CD-0DE9-0945-85C8-80DDE75C1A25}">
  <dimension ref="A1:I5"/>
  <sheetViews>
    <sheetView workbookViewId="0">
      <selection sqref="A1:I5"/>
    </sheetView>
  </sheetViews>
  <sheetFormatPr baseColWidth="10" defaultRowHeight="16"/>
  <sheetData>
    <row r="1" spans="1:9" ht="17" thickBot="1">
      <c r="A1" s="56" t="s">
        <v>358</v>
      </c>
      <c r="B1" s="110" t="s">
        <v>359</v>
      </c>
      <c r="C1" s="111"/>
      <c r="D1" s="111"/>
      <c r="E1" s="112"/>
      <c r="F1" s="113" t="s">
        <v>360</v>
      </c>
      <c r="G1" s="114"/>
      <c r="H1" s="114"/>
      <c r="I1" s="115"/>
    </row>
    <row r="2" spans="1:9">
      <c r="A2" s="57">
        <v>2</v>
      </c>
      <c r="B2" s="45">
        <v>1</v>
      </c>
      <c r="C2" s="46">
        <v>1</v>
      </c>
      <c r="D2" s="46">
        <v>1</v>
      </c>
      <c r="E2" s="47">
        <v>1</v>
      </c>
      <c r="F2" s="45">
        <v>1</v>
      </c>
      <c r="G2" s="46">
        <v>1</v>
      </c>
      <c r="H2" s="46">
        <v>1</v>
      </c>
      <c r="I2" s="47">
        <v>1</v>
      </c>
    </row>
    <row r="3" spans="1:9">
      <c r="A3" s="58">
        <v>24</v>
      </c>
      <c r="B3" s="48">
        <v>1.853273154</v>
      </c>
      <c r="C3" s="49">
        <v>2.329523</v>
      </c>
      <c r="D3" s="49">
        <v>1.698413</v>
      </c>
      <c r="E3" s="50">
        <v>2.5093179999999999</v>
      </c>
      <c r="F3" s="48">
        <v>1.0089379999999999</v>
      </c>
      <c r="G3" s="49">
        <v>1.0041469999999999</v>
      </c>
      <c r="H3" s="49">
        <v>1.5377860000000001</v>
      </c>
      <c r="I3" s="50">
        <v>1.7660800000000001</v>
      </c>
    </row>
    <row r="4" spans="1:9">
      <c r="A4" s="58">
        <v>48</v>
      </c>
      <c r="B4" s="48">
        <v>2.0151730200000002</v>
      </c>
      <c r="C4" s="49">
        <v>2.0248390000000001</v>
      </c>
      <c r="D4" s="49">
        <v>1.8162259999999999</v>
      </c>
      <c r="E4" s="50">
        <v>3.3303159999999998</v>
      </c>
      <c r="F4" s="48">
        <v>1.669278</v>
      </c>
      <c r="G4" s="49">
        <v>0.57651699999999995</v>
      </c>
      <c r="H4" s="49">
        <v>1.608787</v>
      </c>
      <c r="I4" s="50">
        <v>2.4926050000000002</v>
      </c>
    </row>
    <row r="5" spans="1:9" ht="17" thickBot="1">
      <c r="A5" s="59">
        <v>72</v>
      </c>
      <c r="B5" s="53">
        <v>2.0479151180000001</v>
      </c>
      <c r="C5" s="54">
        <v>2.3760210000000002</v>
      </c>
      <c r="D5" s="54">
        <v>1.2017640000000001</v>
      </c>
      <c r="E5" s="55">
        <v>2.9963609999999998</v>
      </c>
      <c r="F5" s="53">
        <v>1.380773</v>
      </c>
      <c r="G5" s="54">
        <v>1.112746</v>
      </c>
      <c r="H5" s="54">
        <v>0.87557099999999999</v>
      </c>
      <c r="I5" s="55">
        <v>2.1125400000000001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7F0D7-47DC-A04E-AB89-6F617F758355}">
  <dimension ref="A1:G2"/>
  <sheetViews>
    <sheetView workbookViewId="0">
      <selection sqref="A1:G2"/>
    </sheetView>
  </sheetViews>
  <sheetFormatPr baseColWidth="10" defaultRowHeight="16"/>
  <sheetData>
    <row r="1" spans="1:7" ht="17" thickBot="1">
      <c r="B1" s="110" t="s">
        <v>26</v>
      </c>
      <c r="C1" s="116"/>
      <c r="D1" s="117"/>
      <c r="E1" s="110" t="s">
        <v>361</v>
      </c>
      <c r="F1" s="116"/>
      <c r="G1" s="117"/>
    </row>
    <row r="2" spans="1:7" ht="17" thickBot="1">
      <c r="A2" s="60" t="s">
        <v>362</v>
      </c>
      <c r="B2" s="61">
        <v>22.030999999999999</v>
      </c>
      <c r="C2" s="62">
        <v>1.73</v>
      </c>
      <c r="D2" s="63">
        <v>2.36</v>
      </c>
      <c r="E2" s="61">
        <v>46.008000000000003</v>
      </c>
      <c r="F2" s="62">
        <v>26.06</v>
      </c>
      <c r="G2" s="63">
        <v>34.90699999999999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62932-8C14-DE4F-B9D8-518DFC9C4ECC}">
  <dimension ref="A1:D12"/>
  <sheetViews>
    <sheetView workbookViewId="0">
      <selection sqref="A1:XFD1"/>
    </sheetView>
  </sheetViews>
  <sheetFormatPr baseColWidth="10" defaultRowHeight="16"/>
  <sheetData>
    <row r="1" spans="1:4">
      <c r="A1" t="s">
        <v>73</v>
      </c>
    </row>
    <row r="2" spans="1:4">
      <c r="A2" t="s">
        <v>74</v>
      </c>
      <c r="B2" s="2" t="s">
        <v>2</v>
      </c>
    </row>
    <row r="3" spans="1:4">
      <c r="A3" s="1">
        <v>0</v>
      </c>
      <c r="B3" s="1">
        <v>97.894419999999997</v>
      </c>
      <c r="C3" s="1">
        <v>107.271</v>
      </c>
      <c r="D3" s="1">
        <v>86.834549999999993</v>
      </c>
    </row>
    <row r="4" spans="1:4">
      <c r="A4" s="1">
        <v>0.01</v>
      </c>
      <c r="B4" s="1">
        <v>93.807590000000005</v>
      </c>
      <c r="C4" s="1">
        <v>98.613010000000003</v>
      </c>
      <c r="D4" s="1">
        <v>113.0076</v>
      </c>
    </row>
    <row r="5" spans="1:4">
      <c r="A5" s="1">
        <v>0.1</v>
      </c>
      <c r="B5" s="1">
        <v>80.548450000000003</v>
      </c>
      <c r="C5" s="1">
        <v>93.957300000000004</v>
      </c>
      <c r="D5" s="1">
        <v>100.6375</v>
      </c>
    </row>
    <row r="6" spans="1:4">
      <c r="A6" s="1">
        <v>0.5</v>
      </c>
      <c r="B6" s="1">
        <v>83.998710000000003</v>
      </c>
      <c r="C6" s="1">
        <v>87.240859999999998</v>
      </c>
      <c r="D6" s="1">
        <v>80.756550000000004</v>
      </c>
    </row>
    <row r="7" spans="1:4">
      <c r="A7" s="1">
        <v>1</v>
      </c>
      <c r="B7" s="1">
        <v>70.274450000000002</v>
      </c>
      <c r="C7" s="1">
        <v>68.014110000000002</v>
      </c>
      <c r="D7" s="1">
        <v>71.546319999999994</v>
      </c>
    </row>
    <row r="8" spans="1:4">
      <c r="A8" s="1">
        <v>2</v>
      </c>
      <c r="B8" s="1">
        <v>61.232089999999999</v>
      </c>
      <c r="C8" s="1">
        <v>54.612090000000002</v>
      </c>
      <c r="D8" s="1">
        <v>59.055190000000003</v>
      </c>
    </row>
    <row r="9" spans="1:4">
      <c r="A9" s="1">
        <v>4</v>
      </c>
      <c r="B9" s="1">
        <v>45.6066</v>
      </c>
      <c r="C9" s="1">
        <v>51.533839999999998</v>
      </c>
      <c r="D9" s="1">
        <v>47.94303</v>
      </c>
    </row>
    <row r="10" spans="1:4">
      <c r="A10" s="1">
        <v>8</v>
      </c>
      <c r="B10" s="1">
        <v>35.219659999999998</v>
      </c>
      <c r="C10" s="1">
        <v>38.293599999999998</v>
      </c>
      <c r="D10" s="1">
        <v>30.330259999999999</v>
      </c>
    </row>
    <row r="11" spans="1:4">
      <c r="A11" s="1">
        <v>10</v>
      </c>
      <c r="B11" s="1">
        <v>32.83905</v>
      </c>
      <c r="C11" s="1">
        <v>29.352370000000001</v>
      </c>
      <c r="D11" s="1">
        <v>30.330259999999999</v>
      </c>
    </row>
    <row r="12" spans="1:4">
      <c r="A12" s="1">
        <v>50</v>
      </c>
      <c r="B12" s="1">
        <v>32.119999999999997</v>
      </c>
      <c r="C12" s="1">
        <v>34.119999999999997</v>
      </c>
      <c r="D12" s="1">
        <v>30.1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7700D-9121-E947-AA24-C4F44EED2524}">
  <dimension ref="A1:G7"/>
  <sheetViews>
    <sheetView workbookViewId="0">
      <selection sqref="A1:G7"/>
    </sheetView>
  </sheetViews>
  <sheetFormatPr baseColWidth="10" defaultRowHeight="16"/>
  <sheetData>
    <row r="1" spans="1:7" ht="17" thickBot="1">
      <c r="A1" s="64" t="s">
        <v>363</v>
      </c>
      <c r="B1" s="118" t="s">
        <v>26</v>
      </c>
      <c r="C1" s="119"/>
      <c r="D1" s="120"/>
      <c r="E1" s="118" t="s">
        <v>364</v>
      </c>
      <c r="F1" s="119"/>
      <c r="G1" s="120"/>
    </row>
    <row r="2" spans="1:7">
      <c r="A2" s="65">
        <v>0</v>
      </c>
      <c r="B2" s="45">
        <v>1</v>
      </c>
      <c r="C2" s="46">
        <v>1</v>
      </c>
      <c r="D2" s="47">
        <v>1</v>
      </c>
      <c r="E2" s="66">
        <v>1</v>
      </c>
      <c r="F2" s="46">
        <v>1</v>
      </c>
      <c r="G2" s="47">
        <v>1</v>
      </c>
    </row>
    <row r="3" spans="1:7">
      <c r="A3" s="67">
        <v>0.25</v>
      </c>
      <c r="B3" s="48">
        <v>0.89700000000000002</v>
      </c>
      <c r="C3" s="49">
        <v>0.81739470000000003</v>
      </c>
      <c r="D3" s="50">
        <v>1.02</v>
      </c>
      <c r="E3" s="68">
        <v>0.39187435385886721</v>
      </c>
      <c r="F3" s="49">
        <v>0.58037970000000005</v>
      </c>
      <c r="G3" s="50">
        <v>0.49987949999999998</v>
      </c>
    </row>
    <row r="4" spans="1:7">
      <c r="A4" s="67">
        <v>0.5</v>
      </c>
      <c r="B4" s="48">
        <v>0.84699999999999998</v>
      </c>
      <c r="C4" s="49">
        <v>1.0476551999999999</v>
      </c>
      <c r="D4" s="50">
        <v>0.90400000000000003</v>
      </c>
      <c r="E4" s="68">
        <v>0.43744278372759016</v>
      </c>
      <c r="F4" s="49">
        <v>0.59120410000000001</v>
      </c>
      <c r="G4" s="50">
        <v>0.25367329999999999</v>
      </c>
    </row>
    <row r="5" spans="1:7">
      <c r="A5" s="67">
        <v>1</v>
      </c>
      <c r="B5" s="48">
        <v>0.91200000000000003</v>
      </c>
      <c r="C5" s="49">
        <v>0.76488239999999996</v>
      </c>
      <c r="D5" s="50">
        <v>0.93</v>
      </c>
      <c r="E5" s="68">
        <v>0.39199153640055895</v>
      </c>
      <c r="F5" s="49">
        <v>0.2364531</v>
      </c>
      <c r="G5" s="50">
        <v>0.20171600000000001</v>
      </c>
    </row>
    <row r="6" spans="1:7">
      <c r="A6" s="67">
        <v>2</v>
      </c>
      <c r="B6" s="48">
        <v>0.312</v>
      </c>
      <c r="C6" s="49">
        <v>0.46631549999999999</v>
      </c>
      <c r="D6" s="50">
        <v>0.56000000000000005</v>
      </c>
      <c r="E6" s="68">
        <v>0.34247094841552217</v>
      </c>
      <c r="F6" s="49">
        <v>0.39554440000000002</v>
      </c>
      <c r="G6" s="50">
        <v>9.8248699999999994E-2</v>
      </c>
    </row>
    <row r="7" spans="1:7" ht="17" thickBot="1">
      <c r="A7" s="69">
        <v>4</v>
      </c>
      <c r="B7" s="53">
        <v>0.51100000000000001</v>
      </c>
      <c r="C7" s="54">
        <v>0.37139879999999997</v>
      </c>
      <c r="D7" s="55">
        <v>0.252</v>
      </c>
      <c r="E7" s="70">
        <v>0.36454997858089416</v>
      </c>
      <c r="F7" s="54">
        <v>0.32482149999999999</v>
      </c>
      <c r="G7" s="55">
        <v>0.1121140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248A8-8CEF-7147-A696-54053F6C06EF}">
  <dimension ref="A1:H7"/>
  <sheetViews>
    <sheetView workbookViewId="0">
      <selection sqref="A1:H7"/>
    </sheetView>
  </sheetViews>
  <sheetFormatPr baseColWidth="10" defaultRowHeight="16"/>
  <sheetData>
    <row r="1" spans="1:8" ht="17" thickBot="1">
      <c r="A1" s="71" t="s">
        <v>365</v>
      </c>
      <c r="B1" s="121" t="s">
        <v>366</v>
      </c>
      <c r="C1" s="122"/>
      <c r="D1" s="123"/>
      <c r="E1" s="71" t="s">
        <v>365</v>
      </c>
      <c r="F1" s="124" t="s">
        <v>367</v>
      </c>
      <c r="G1" s="125"/>
      <c r="H1" s="126"/>
    </row>
    <row r="2" spans="1:8">
      <c r="A2" s="65">
        <v>0</v>
      </c>
      <c r="B2" s="45">
        <v>1</v>
      </c>
      <c r="C2" s="46">
        <v>1</v>
      </c>
      <c r="D2" s="47">
        <v>1</v>
      </c>
      <c r="E2" s="65">
        <v>0</v>
      </c>
      <c r="F2" s="45">
        <v>1</v>
      </c>
      <c r="G2" s="46">
        <v>1</v>
      </c>
      <c r="H2" s="72">
        <v>1</v>
      </c>
    </row>
    <row r="3" spans="1:8">
      <c r="A3" s="67">
        <v>2</v>
      </c>
      <c r="B3" s="48">
        <v>0.74323510000000004</v>
      </c>
      <c r="C3" s="49">
        <v>0.60409999999999997</v>
      </c>
      <c r="D3" s="50">
        <v>0.80946359999999995</v>
      </c>
      <c r="E3" s="67">
        <v>0.25</v>
      </c>
      <c r="F3" s="48">
        <v>0.64102389999999998</v>
      </c>
      <c r="G3" s="49">
        <v>0.61656710000000003</v>
      </c>
      <c r="H3" s="73">
        <v>0.6548678</v>
      </c>
    </row>
    <row r="4" spans="1:8">
      <c r="A4" s="67">
        <v>4</v>
      </c>
      <c r="B4" s="48">
        <v>0.90411229999999998</v>
      </c>
      <c r="C4" s="49">
        <v>0.32284790000000002</v>
      </c>
      <c r="D4" s="50">
        <v>0.89554389999999995</v>
      </c>
      <c r="E4" s="67">
        <v>0.5</v>
      </c>
      <c r="F4" s="48">
        <v>0.30619160000000001</v>
      </c>
      <c r="G4" s="49">
        <v>0.37877189999999999</v>
      </c>
      <c r="H4" s="73">
        <v>0.58092790000000005</v>
      </c>
    </row>
    <row r="5" spans="1:8">
      <c r="A5" s="67">
        <v>6</v>
      </c>
      <c r="B5" s="48">
        <v>1.0749</v>
      </c>
      <c r="C5" s="49">
        <v>0.23136979999999999</v>
      </c>
      <c r="D5" s="50">
        <v>0.69084639999999997</v>
      </c>
      <c r="E5" s="67">
        <v>1</v>
      </c>
      <c r="F5" s="48">
        <v>0.27449010000000001</v>
      </c>
      <c r="G5" s="49">
        <v>0.12554419999999999</v>
      </c>
      <c r="H5" s="73">
        <v>0.36917349999999999</v>
      </c>
    </row>
    <row r="6" spans="1:8">
      <c r="A6" s="67">
        <v>8</v>
      </c>
      <c r="B6" s="48">
        <v>0.89648220000000001</v>
      </c>
      <c r="C6" s="49">
        <v>0.2069957</v>
      </c>
      <c r="D6" s="50">
        <v>0.66240200000000005</v>
      </c>
      <c r="E6" s="67">
        <v>2</v>
      </c>
      <c r="F6" s="48">
        <v>0.14647569999999999</v>
      </c>
      <c r="G6" s="49">
        <v>1.13557E-2</v>
      </c>
      <c r="H6" s="73">
        <v>0.2323807</v>
      </c>
    </row>
    <row r="7" spans="1:8" ht="17" thickBot="1">
      <c r="A7" s="69">
        <v>10</v>
      </c>
      <c r="B7" s="53">
        <v>0.48755039999999999</v>
      </c>
      <c r="C7" s="54">
        <v>5.1381599999999999E-2</v>
      </c>
      <c r="D7" s="55">
        <v>0.28496529999999998</v>
      </c>
      <c r="E7" s="69">
        <v>4</v>
      </c>
      <c r="F7" s="53">
        <v>6.7282099999999997E-2</v>
      </c>
      <c r="G7" s="54">
        <v>3.6534900000000002E-2</v>
      </c>
      <c r="H7" s="74">
        <v>0.23468890000000001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FA1F1-9828-4A4F-9908-0E04199C4B07}">
  <dimension ref="A1:I7"/>
  <sheetViews>
    <sheetView workbookViewId="0">
      <selection activeCell="G16" sqref="G16"/>
    </sheetView>
  </sheetViews>
  <sheetFormatPr baseColWidth="10" defaultRowHeight="16"/>
  <sheetData>
    <row r="1" spans="1:9" ht="17" thickBot="1">
      <c r="A1" s="71" t="s">
        <v>365</v>
      </c>
      <c r="B1" s="124" t="s">
        <v>368</v>
      </c>
      <c r="C1" s="127"/>
      <c r="D1" s="128"/>
      <c r="E1" s="71" t="s">
        <v>365</v>
      </c>
      <c r="F1" s="124" t="s">
        <v>369</v>
      </c>
      <c r="G1" s="127"/>
      <c r="H1" s="127"/>
      <c r="I1" s="128"/>
    </row>
    <row r="2" spans="1:9">
      <c r="A2" s="65">
        <v>0</v>
      </c>
      <c r="B2" s="45">
        <v>1</v>
      </c>
      <c r="C2" s="46">
        <v>1</v>
      </c>
      <c r="D2" s="47">
        <v>1</v>
      </c>
      <c r="E2" s="65">
        <v>0</v>
      </c>
      <c r="F2" s="45">
        <v>1</v>
      </c>
      <c r="G2" s="46">
        <v>1</v>
      </c>
      <c r="H2" s="46">
        <v>1</v>
      </c>
      <c r="I2" s="47">
        <v>1</v>
      </c>
    </row>
    <row r="3" spans="1:9">
      <c r="A3" s="67">
        <v>0.25</v>
      </c>
      <c r="B3" s="48">
        <v>0.7897149</v>
      </c>
      <c r="C3" s="49">
        <v>0.95426580000000005</v>
      </c>
      <c r="D3" s="50">
        <v>0.91883999999999999</v>
      </c>
      <c r="E3" s="67">
        <v>0.25</v>
      </c>
      <c r="F3" s="48">
        <v>0.70959300000000003</v>
      </c>
      <c r="G3" s="49">
        <v>0.76391759999999997</v>
      </c>
      <c r="H3" s="49">
        <v>0.57533999999999996</v>
      </c>
      <c r="I3" s="50">
        <v>0.78078000000000003</v>
      </c>
    </row>
    <row r="4" spans="1:9">
      <c r="A4" s="67">
        <v>0.5</v>
      </c>
      <c r="B4" s="48">
        <v>0.65844290000000005</v>
      </c>
      <c r="C4" s="49">
        <v>0.89966749999999995</v>
      </c>
      <c r="D4" s="50">
        <v>0.61626999999999998</v>
      </c>
      <c r="E4" s="67">
        <v>0.5</v>
      </c>
      <c r="F4" s="48">
        <v>0.5630811</v>
      </c>
      <c r="G4" s="49">
        <v>0.57249349999999999</v>
      </c>
      <c r="H4" s="49">
        <v>0.61843000000000004</v>
      </c>
      <c r="I4" s="50">
        <v>0.37803999999999999</v>
      </c>
    </row>
    <row r="5" spans="1:9">
      <c r="A5" s="67">
        <v>1</v>
      </c>
      <c r="B5" s="48">
        <v>0.52204680000000003</v>
      </c>
      <c r="C5" s="49">
        <v>0.71177950000000001</v>
      </c>
      <c r="D5" s="50">
        <v>0.56913999999999998</v>
      </c>
      <c r="E5" s="67">
        <v>1</v>
      </c>
      <c r="F5" s="48">
        <v>0.48579630000000001</v>
      </c>
      <c r="G5" s="49">
        <v>0.38133590000000001</v>
      </c>
      <c r="H5" s="49">
        <v>0.42244999999999999</v>
      </c>
      <c r="I5" s="50">
        <v>2.6700000000000001E-3</v>
      </c>
    </row>
    <row r="6" spans="1:9">
      <c r="A6" s="67">
        <v>2</v>
      </c>
      <c r="B6" s="48">
        <v>0.46578170000000002</v>
      </c>
      <c r="C6" s="49">
        <v>0.87558849999999999</v>
      </c>
      <c r="D6" s="50">
        <v>0.35178999999999999</v>
      </c>
      <c r="E6" s="67">
        <v>2</v>
      </c>
      <c r="F6" s="48">
        <v>0.32732909999999998</v>
      </c>
      <c r="G6" s="49">
        <v>0.36018519999999998</v>
      </c>
      <c r="H6" s="49">
        <v>0.17802999999999999</v>
      </c>
      <c r="I6" s="50">
        <v>5.0800000000000003E-3</v>
      </c>
    </row>
    <row r="7" spans="1:9" ht="17" thickBot="1">
      <c r="A7" s="69">
        <v>4</v>
      </c>
      <c r="B7" s="53">
        <v>0.4534144</v>
      </c>
      <c r="C7" s="54">
        <v>0.62694470000000002</v>
      </c>
      <c r="D7" s="55">
        <v>0.32427</v>
      </c>
      <c r="E7" s="69">
        <v>4</v>
      </c>
      <c r="F7" s="53">
        <v>0.38843290000000003</v>
      </c>
      <c r="G7" s="54">
        <v>0.1699813</v>
      </c>
      <c r="H7" s="54">
        <v>0.10248</v>
      </c>
      <c r="I7" s="55">
        <v>4.3200000000000002E-2</v>
      </c>
    </row>
  </sheetData>
  <mergeCells count="2">
    <mergeCell ref="B1:D1"/>
    <mergeCell ref="F1:I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FDB60-72FF-9346-930A-6DC3B11B05F9}">
  <dimension ref="A1:G4"/>
  <sheetViews>
    <sheetView workbookViewId="0">
      <selection sqref="A1:G4"/>
    </sheetView>
  </sheetViews>
  <sheetFormatPr baseColWidth="10" defaultRowHeight="16"/>
  <sheetData>
    <row r="1" spans="1:7" ht="17" thickBot="1">
      <c r="A1" s="76" t="s">
        <v>353</v>
      </c>
      <c r="B1" s="129" t="s">
        <v>370</v>
      </c>
      <c r="C1" s="130"/>
      <c r="D1" s="131"/>
      <c r="E1" s="132" t="s">
        <v>371</v>
      </c>
      <c r="F1" s="133"/>
      <c r="G1" s="133"/>
    </row>
    <row r="2" spans="1:7">
      <c r="A2" s="28" t="s">
        <v>26</v>
      </c>
      <c r="B2" s="45">
        <v>1</v>
      </c>
      <c r="C2" s="46">
        <v>1</v>
      </c>
      <c r="D2" s="47">
        <v>1</v>
      </c>
      <c r="E2" s="45">
        <v>1.8055543999999999</v>
      </c>
      <c r="F2" s="46">
        <v>0.70965210000000001</v>
      </c>
      <c r="G2" s="72">
        <v>1.9472217999999999</v>
      </c>
    </row>
    <row r="3" spans="1:7">
      <c r="A3" s="32" t="s">
        <v>372</v>
      </c>
      <c r="B3" s="48">
        <v>0.89274039999999999</v>
      </c>
      <c r="C3" s="49">
        <v>0.1126685</v>
      </c>
      <c r="D3" s="50">
        <v>0.92684639999999996</v>
      </c>
      <c r="E3" s="48">
        <v>0.7083197</v>
      </c>
      <c r="F3" s="49">
        <v>1.7571300000000002E-2</v>
      </c>
      <c r="G3" s="73">
        <v>0.597387</v>
      </c>
    </row>
    <row r="4" spans="1:7" ht="17" thickBot="1">
      <c r="A4" s="36" t="s">
        <v>373</v>
      </c>
      <c r="B4" s="53">
        <v>0.59890310000000002</v>
      </c>
      <c r="C4" s="54">
        <v>7.6912999999999999E-3</v>
      </c>
      <c r="D4" s="55">
        <v>0.46073740000000002</v>
      </c>
      <c r="E4" s="53">
        <v>0.2690535</v>
      </c>
      <c r="F4" s="54">
        <v>2.8224000000000001E-3</v>
      </c>
      <c r="G4" s="74">
        <v>1.127048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1A3EC-41D3-FE42-9561-7147E59D6969}">
  <dimension ref="A1:I4"/>
  <sheetViews>
    <sheetView workbookViewId="0">
      <selection sqref="A1:I4"/>
    </sheetView>
  </sheetViews>
  <sheetFormatPr baseColWidth="10" defaultRowHeight="16"/>
  <sheetData>
    <row r="1" spans="1:9" ht="17" thickBot="1">
      <c r="A1" s="64" t="s">
        <v>354</v>
      </c>
      <c r="B1" s="124" t="s">
        <v>370</v>
      </c>
      <c r="C1" s="111"/>
      <c r="D1" s="111"/>
      <c r="E1" s="112"/>
      <c r="F1" s="132" t="s">
        <v>371</v>
      </c>
      <c r="G1" s="133"/>
      <c r="H1" s="133"/>
      <c r="I1" s="134"/>
    </row>
    <row r="2" spans="1:9">
      <c r="A2" s="77" t="s">
        <v>26</v>
      </c>
      <c r="B2" s="45">
        <v>1</v>
      </c>
      <c r="C2" s="46">
        <v>1</v>
      </c>
      <c r="D2" s="46">
        <v>1</v>
      </c>
      <c r="E2" s="47">
        <v>1</v>
      </c>
      <c r="F2" s="45">
        <v>9.8375231000000003</v>
      </c>
      <c r="G2" s="46">
        <v>10.217596</v>
      </c>
      <c r="H2" s="46">
        <v>5.6930819000000001</v>
      </c>
      <c r="I2" s="47">
        <v>5.4959161190000003</v>
      </c>
    </row>
    <row r="3" spans="1:9">
      <c r="A3" s="78" t="s">
        <v>372</v>
      </c>
      <c r="B3" s="48">
        <v>0.3267138</v>
      </c>
      <c r="C3" s="49">
        <v>0.99580069999999998</v>
      </c>
      <c r="D3" s="49">
        <v>1.7932364000000001</v>
      </c>
      <c r="E3" s="50">
        <v>3.0572889999999999E-3</v>
      </c>
      <c r="F3" s="48">
        <v>6.4945316999999996</v>
      </c>
      <c r="G3" s="49">
        <v>7.4504792999999996</v>
      </c>
      <c r="H3" s="49">
        <v>3.1174195999999998</v>
      </c>
      <c r="I3" s="50">
        <v>2.7819160969999999</v>
      </c>
    </row>
    <row r="4" spans="1:9" ht="17" thickBot="1">
      <c r="A4" s="79" t="s">
        <v>373</v>
      </c>
      <c r="B4" s="53">
        <v>0.20739379999999999</v>
      </c>
      <c r="C4" s="54">
        <v>0.72235950000000004</v>
      </c>
      <c r="D4" s="54">
        <v>1.4035868</v>
      </c>
      <c r="E4" s="55">
        <v>3.8835799999999998E-5</v>
      </c>
      <c r="F4" s="53">
        <v>3.6227505</v>
      </c>
      <c r="G4" s="54">
        <v>4.1884357000000003</v>
      </c>
      <c r="H4" s="54">
        <v>2.3490907999999999</v>
      </c>
      <c r="I4" s="55">
        <v>1.7157954120000001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F4C0C-1654-6845-9505-CE1160DF501C}">
  <dimension ref="A1:G4"/>
  <sheetViews>
    <sheetView workbookViewId="0">
      <selection sqref="A1:G4"/>
    </sheetView>
  </sheetViews>
  <sheetFormatPr baseColWidth="10" defaultRowHeight="16"/>
  <sheetData>
    <row r="1" spans="1:7" ht="17" thickBot="1">
      <c r="A1" s="80" t="s">
        <v>374</v>
      </c>
      <c r="B1" s="132" t="s">
        <v>370</v>
      </c>
      <c r="C1" s="133"/>
      <c r="D1" s="134"/>
      <c r="E1" s="132" t="s">
        <v>371</v>
      </c>
      <c r="F1" s="133"/>
      <c r="G1" s="134"/>
    </row>
    <row r="2" spans="1:7">
      <c r="A2" s="28" t="s">
        <v>26</v>
      </c>
      <c r="B2" s="45">
        <v>1</v>
      </c>
      <c r="C2" s="46">
        <v>1</v>
      </c>
      <c r="D2" s="47">
        <v>1</v>
      </c>
      <c r="E2" s="45">
        <v>3.2675513999999999</v>
      </c>
      <c r="F2" s="46">
        <v>0.60455119999999996</v>
      </c>
      <c r="G2" s="47">
        <v>0.82742707699999996</v>
      </c>
    </row>
    <row r="3" spans="1:7">
      <c r="A3" s="32" t="s">
        <v>372</v>
      </c>
      <c r="B3" s="48">
        <v>0.18234600000000001</v>
      </c>
      <c r="C3" s="49">
        <v>0.5546413</v>
      </c>
      <c r="D3" s="50">
        <v>0.84923963999999996</v>
      </c>
      <c r="E3" s="48">
        <v>0.16040299999999999</v>
      </c>
      <c r="F3" s="49">
        <v>0.37140590000000001</v>
      </c>
      <c r="G3" s="50">
        <v>0.82500085099999998</v>
      </c>
    </row>
    <row r="4" spans="1:7" ht="17" thickBot="1">
      <c r="A4" s="36" t="s">
        <v>373</v>
      </c>
      <c r="B4" s="53">
        <v>3.679E-4</v>
      </c>
      <c r="C4" s="54">
        <v>0.33281559999999999</v>
      </c>
      <c r="D4" s="55">
        <v>0.61090316600000005</v>
      </c>
      <c r="E4" s="53">
        <v>6.6030400000000003E-2</v>
      </c>
      <c r="F4" s="54">
        <v>0.26364179999999998</v>
      </c>
      <c r="G4" s="55">
        <v>0.8509637850000000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BA4D7-7889-FC41-BBCC-606F03034511}">
  <dimension ref="A1:I4"/>
  <sheetViews>
    <sheetView workbookViewId="0">
      <selection sqref="A1:I4"/>
    </sheetView>
  </sheetViews>
  <sheetFormatPr baseColWidth="10" defaultRowHeight="16"/>
  <sheetData>
    <row r="1" spans="1:9" ht="17" thickBot="1">
      <c r="A1" s="81" t="s">
        <v>375</v>
      </c>
      <c r="B1" s="124" t="s">
        <v>370</v>
      </c>
      <c r="C1" s="111"/>
      <c r="D1" s="111"/>
      <c r="E1" s="112"/>
      <c r="F1" s="132" t="s">
        <v>371</v>
      </c>
      <c r="G1" s="133"/>
      <c r="H1" s="133"/>
      <c r="I1" s="134"/>
    </row>
    <row r="2" spans="1:9">
      <c r="A2" s="28" t="s">
        <v>26</v>
      </c>
      <c r="B2" s="45">
        <v>1</v>
      </c>
      <c r="C2" s="46">
        <v>1</v>
      </c>
      <c r="D2" s="46">
        <v>1</v>
      </c>
      <c r="E2" s="47">
        <v>1</v>
      </c>
      <c r="F2" s="45">
        <v>1.0890487</v>
      </c>
      <c r="G2" s="46">
        <v>1.6063970000000001</v>
      </c>
      <c r="H2" s="46">
        <v>1.0905285</v>
      </c>
      <c r="I2" s="47">
        <v>0.81840927500000005</v>
      </c>
    </row>
    <row r="3" spans="1:9">
      <c r="A3" s="32" t="s">
        <v>372</v>
      </c>
      <c r="B3" s="48">
        <v>0.15321770000000001</v>
      </c>
      <c r="C3" s="49">
        <v>0.15201500000000001</v>
      </c>
      <c r="D3" s="49">
        <v>0.84305600000000003</v>
      </c>
      <c r="E3" s="50">
        <v>0.16402335700000001</v>
      </c>
      <c r="F3" s="48">
        <v>1.6190800000000002E-2</v>
      </c>
      <c r="G3" s="49">
        <v>0.18704580000000001</v>
      </c>
      <c r="H3" s="49">
        <v>1.1002627</v>
      </c>
      <c r="I3" s="50">
        <v>0.12253146099999999</v>
      </c>
    </row>
    <row r="4" spans="1:9" ht="17" thickBot="1">
      <c r="A4" s="36" t="s">
        <v>373</v>
      </c>
      <c r="B4" s="53">
        <v>0.1190968</v>
      </c>
      <c r="C4" s="54">
        <v>0.1807011</v>
      </c>
      <c r="D4" s="54">
        <v>0.77482419999999996</v>
      </c>
      <c r="E4" s="55">
        <v>5.8775714999999999E-2</v>
      </c>
      <c r="F4" s="53">
        <v>2.1954999999999999E-2</v>
      </c>
      <c r="G4" s="54">
        <v>4.7785599999999998E-2</v>
      </c>
      <c r="H4" s="54">
        <v>0.95777959999999995</v>
      </c>
      <c r="I4" s="55">
        <v>0.1771534969999999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A6D88-3E54-8A4B-B73A-C5D99B7BAAD7}">
  <dimension ref="A1:G4"/>
  <sheetViews>
    <sheetView workbookViewId="0">
      <selection sqref="A1:G4"/>
    </sheetView>
  </sheetViews>
  <sheetFormatPr baseColWidth="10" defaultRowHeight="16"/>
  <sheetData>
    <row r="1" spans="1:7" ht="17" thickBot="1">
      <c r="A1" s="76" t="s">
        <v>356</v>
      </c>
      <c r="B1" s="132" t="s">
        <v>370</v>
      </c>
      <c r="C1" s="133"/>
      <c r="D1" s="134"/>
      <c r="E1" s="132" t="s">
        <v>371</v>
      </c>
      <c r="F1" s="133"/>
      <c r="G1" s="134"/>
    </row>
    <row r="2" spans="1:7">
      <c r="A2" s="28" t="s">
        <v>26</v>
      </c>
      <c r="B2" s="45">
        <v>1</v>
      </c>
      <c r="C2" s="46">
        <v>1</v>
      </c>
      <c r="D2" s="47">
        <v>1</v>
      </c>
      <c r="E2" s="45">
        <v>0.83467179999999996</v>
      </c>
      <c r="F2" s="46">
        <v>1.1460349999999999</v>
      </c>
      <c r="G2" s="47">
        <v>2.5373097609999999</v>
      </c>
    </row>
    <row r="3" spans="1:7">
      <c r="A3" s="32" t="s">
        <v>372</v>
      </c>
      <c r="B3" s="48">
        <v>5.8562000000000003E-2</v>
      </c>
      <c r="C3" s="49">
        <v>0.3576781</v>
      </c>
      <c r="D3" s="50">
        <v>4.5535206000000002E-2</v>
      </c>
      <c r="E3" s="48">
        <v>0.31880340000000001</v>
      </c>
      <c r="F3" s="49">
        <v>0.35965170000000002</v>
      </c>
      <c r="G3" s="50">
        <v>1.5778208220000001</v>
      </c>
    </row>
    <row r="4" spans="1:7" ht="17" thickBot="1">
      <c r="A4" s="36" t="s">
        <v>373</v>
      </c>
      <c r="B4" s="53">
        <v>0.1165851</v>
      </c>
      <c r="C4" s="54">
        <v>0.1548273</v>
      </c>
      <c r="D4" s="55">
        <v>7.7001141999999995E-2</v>
      </c>
      <c r="E4" s="53">
        <v>0.7167483</v>
      </c>
      <c r="F4" s="54">
        <v>0.78184949999999998</v>
      </c>
      <c r="G4" s="55">
        <v>1.04389538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829F2-BC44-E84E-B93B-CFFEA5514B3C}">
  <dimension ref="A1:G4"/>
  <sheetViews>
    <sheetView workbookViewId="0">
      <selection sqref="A1:G4"/>
    </sheetView>
  </sheetViews>
  <sheetFormatPr baseColWidth="10" defaultRowHeight="16"/>
  <sheetData>
    <row r="1" spans="1:7" ht="17" thickBot="1">
      <c r="A1" s="76" t="s">
        <v>376</v>
      </c>
      <c r="B1" s="132" t="s">
        <v>370</v>
      </c>
      <c r="C1" s="133"/>
      <c r="D1" s="134"/>
      <c r="E1" s="132" t="s">
        <v>371</v>
      </c>
      <c r="F1" s="133"/>
      <c r="G1" s="134"/>
    </row>
    <row r="2" spans="1:7">
      <c r="A2" s="77" t="s">
        <v>26</v>
      </c>
      <c r="B2" s="45">
        <v>1</v>
      </c>
      <c r="C2" s="46">
        <v>1</v>
      </c>
      <c r="D2" s="47">
        <v>1</v>
      </c>
      <c r="E2" s="45">
        <v>1.9674172000000001</v>
      </c>
      <c r="F2" s="46">
        <v>1.9013069</v>
      </c>
      <c r="G2" s="47">
        <v>2.2862987000000001</v>
      </c>
    </row>
    <row r="3" spans="1:7">
      <c r="A3" s="78" t="s">
        <v>372</v>
      </c>
      <c r="B3" s="48">
        <v>1.9981911999999999</v>
      </c>
      <c r="C3" s="49">
        <v>0.73569059999999997</v>
      </c>
      <c r="D3" s="50">
        <v>1.0142602000000001</v>
      </c>
      <c r="E3" s="48">
        <v>2.3446071000000002</v>
      </c>
      <c r="F3" s="49">
        <v>2.1013180999999999</v>
      </c>
      <c r="G3" s="50">
        <v>1.9611817</v>
      </c>
    </row>
    <row r="4" spans="1:7" ht="17" thickBot="1">
      <c r="A4" s="79" t="s">
        <v>373</v>
      </c>
      <c r="B4" s="53">
        <v>2.6702732</v>
      </c>
      <c r="C4" s="54">
        <v>1.4769116</v>
      </c>
      <c r="D4" s="55">
        <v>3.8072395999999999</v>
      </c>
      <c r="E4" s="53">
        <v>2.3819422000000001</v>
      </c>
      <c r="F4" s="54">
        <v>1.1444818000000001</v>
      </c>
      <c r="G4" s="55">
        <v>3.2322324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86F3D-94D9-0E40-9860-A8167C906F46}">
  <dimension ref="A1:AJ10"/>
  <sheetViews>
    <sheetView workbookViewId="0">
      <selection sqref="A1:AJ10"/>
    </sheetView>
  </sheetViews>
  <sheetFormatPr baseColWidth="10" defaultRowHeight="16"/>
  <cols>
    <col min="1" max="1" width="23.33203125" customWidth="1"/>
  </cols>
  <sheetData>
    <row r="1" spans="1:36" ht="17" thickBot="1">
      <c r="A1" s="76" t="s">
        <v>377</v>
      </c>
    </row>
    <row r="2" spans="1:36">
      <c r="A2" s="82" t="s">
        <v>378</v>
      </c>
      <c r="B2" s="45">
        <v>736</v>
      </c>
      <c r="C2" s="46">
        <v>311</v>
      </c>
      <c r="D2" s="46">
        <v>517</v>
      </c>
      <c r="E2" s="46">
        <v>308</v>
      </c>
      <c r="F2" s="46">
        <v>348</v>
      </c>
      <c r="G2" s="46">
        <v>463</v>
      </c>
      <c r="H2" s="46">
        <v>147</v>
      </c>
      <c r="I2" s="46">
        <v>233</v>
      </c>
      <c r="J2" s="46">
        <v>140</v>
      </c>
      <c r="K2" s="46">
        <v>140</v>
      </c>
      <c r="L2" s="46">
        <v>121</v>
      </c>
      <c r="M2" s="46">
        <v>144</v>
      </c>
      <c r="N2" s="46">
        <v>217</v>
      </c>
      <c r="O2" s="46">
        <v>64</v>
      </c>
      <c r="P2" s="46">
        <v>338</v>
      </c>
      <c r="Q2" s="46">
        <v>319</v>
      </c>
      <c r="R2" s="46">
        <v>281</v>
      </c>
      <c r="S2" s="46">
        <v>287</v>
      </c>
      <c r="T2" s="46">
        <v>172</v>
      </c>
      <c r="U2" s="46">
        <v>121</v>
      </c>
      <c r="V2" s="46">
        <v>166</v>
      </c>
      <c r="W2" s="46">
        <v>127</v>
      </c>
      <c r="X2" s="46">
        <v>265</v>
      </c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7"/>
    </row>
    <row r="3" spans="1:36">
      <c r="A3" s="83" t="s">
        <v>379</v>
      </c>
      <c r="B3" s="48">
        <v>480</v>
      </c>
      <c r="C3" s="49">
        <v>255</v>
      </c>
      <c r="D3" s="49">
        <v>327</v>
      </c>
      <c r="E3" s="49">
        <v>60</v>
      </c>
      <c r="F3" s="49">
        <v>435</v>
      </c>
      <c r="G3" s="49">
        <v>365</v>
      </c>
      <c r="H3" s="49">
        <v>320</v>
      </c>
      <c r="I3" s="49">
        <v>234</v>
      </c>
      <c r="J3" s="49">
        <v>246</v>
      </c>
      <c r="K3" s="49">
        <v>45</v>
      </c>
      <c r="L3" s="49">
        <v>344</v>
      </c>
      <c r="M3" s="49">
        <v>325</v>
      </c>
      <c r="N3" s="49">
        <v>293</v>
      </c>
      <c r="O3" s="49">
        <v>440</v>
      </c>
      <c r="P3" s="49">
        <v>372</v>
      </c>
      <c r="Q3" s="49">
        <v>357</v>
      </c>
      <c r="R3" s="49">
        <v>369</v>
      </c>
      <c r="S3" s="49">
        <v>283</v>
      </c>
      <c r="T3" s="49">
        <v>376</v>
      </c>
      <c r="U3" s="49">
        <v>370</v>
      </c>
      <c r="V3" s="49">
        <v>369</v>
      </c>
      <c r="W3" s="49">
        <v>144</v>
      </c>
      <c r="X3" s="49">
        <v>185</v>
      </c>
      <c r="Y3" s="49">
        <v>328</v>
      </c>
      <c r="Z3" s="49">
        <v>236</v>
      </c>
      <c r="AA3" s="49">
        <v>213</v>
      </c>
      <c r="AB3" s="49">
        <v>242</v>
      </c>
      <c r="AC3" s="49">
        <v>121</v>
      </c>
      <c r="AD3" s="49">
        <v>372</v>
      </c>
      <c r="AE3" s="49">
        <v>255</v>
      </c>
      <c r="AF3" s="49">
        <v>303</v>
      </c>
      <c r="AG3" s="49">
        <v>395</v>
      </c>
      <c r="AH3" s="49">
        <v>243</v>
      </c>
      <c r="AI3" s="49">
        <v>357</v>
      </c>
      <c r="AJ3" s="50">
        <v>175</v>
      </c>
    </row>
    <row r="4" spans="1:36" ht="17" thickBot="1">
      <c r="A4" s="84" t="s">
        <v>380</v>
      </c>
      <c r="B4" s="85">
        <v>436</v>
      </c>
      <c r="C4" s="86">
        <v>159</v>
      </c>
      <c r="D4" s="86">
        <v>138</v>
      </c>
      <c r="E4" s="86">
        <v>379</v>
      </c>
      <c r="F4" s="86">
        <v>70</v>
      </c>
      <c r="G4" s="86">
        <v>242</v>
      </c>
      <c r="H4" s="86">
        <v>325</v>
      </c>
      <c r="I4" s="86">
        <v>373</v>
      </c>
      <c r="J4" s="86">
        <v>245</v>
      </c>
      <c r="K4" s="86">
        <v>401</v>
      </c>
      <c r="L4" s="86">
        <v>332</v>
      </c>
      <c r="M4" s="86">
        <v>261</v>
      </c>
      <c r="N4" s="86">
        <v>348</v>
      </c>
      <c r="O4" s="86">
        <v>293</v>
      </c>
      <c r="P4" s="86">
        <v>319</v>
      </c>
      <c r="Q4" s="86">
        <v>130</v>
      </c>
      <c r="R4" s="86">
        <v>252</v>
      </c>
      <c r="S4" s="86">
        <v>134</v>
      </c>
      <c r="T4" s="86">
        <v>239</v>
      </c>
      <c r="U4" s="86"/>
      <c r="V4" s="86"/>
      <c r="W4" s="86"/>
      <c r="X4" s="54"/>
      <c r="Y4" s="54"/>
      <c r="Z4" s="54"/>
      <c r="AA4" s="54"/>
      <c r="AB4" s="54"/>
      <c r="AC4" s="54"/>
      <c r="AD4" s="54"/>
      <c r="AE4" s="54"/>
      <c r="AF4" s="54"/>
      <c r="AG4" s="54"/>
      <c r="AH4" s="54"/>
      <c r="AI4" s="54"/>
      <c r="AJ4" s="55"/>
    </row>
    <row r="5" spans="1:36">
      <c r="A5" s="77" t="s">
        <v>381</v>
      </c>
      <c r="B5" s="45">
        <v>577</v>
      </c>
      <c r="C5" s="46">
        <v>616</v>
      </c>
      <c r="D5" s="46">
        <v>402</v>
      </c>
      <c r="E5" s="46">
        <v>292</v>
      </c>
      <c r="F5" s="46">
        <v>540</v>
      </c>
      <c r="G5" s="46">
        <v>336</v>
      </c>
      <c r="H5" s="46">
        <v>249</v>
      </c>
      <c r="I5" s="46">
        <v>150</v>
      </c>
      <c r="J5" s="46">
        <v>89</v>
      </c>
      <c r="K5" s="46">
        <v>446</v>
      </c>
      <c r="L5" s="46">
        <v>274</v>
      </c>
      <c r="M5" s="46">
        <v>370</v>
      </c>
      <c r="N5" s="46"/>
      <c r="O5" s="46"/>
      <c r="P5" s="46"/>
      <c r="Q5" s="46"/>
      <c r="R5" s="46"/>
      <c r="S5" s="46"/>
      <c r="T5" s="46"/>
      <c r="U5" s="46"/>
      <c r="V5" s="46"/>
      <c r="W5" s="47"/>
    </row>
    <row r="6" spans="1:36">
      <c r="A6" s="78" t="s">
        <v>382</v>
      </c>
      <c r="B6" s="48">
        <v>564</v>
      </c>
      <c r="C6" s="49">
        <v>502</v>
      </c>
      <c r="D6" s="49">
        <v>191</v>
      </c>
      <c r="E6" s="49">
        <v>384</v>
      </c>
      <c r="F6" s="49">
        <v>465</v>
      </c>
      <c r="G6" s="49">
        <v>189</v>
      </c>
      <c r="H6" s="49">
        <v>407</v>
      </c>
      <c r="I6" s="49">
        <v>510</v>
      </c>
      <c r="J6" s="49">
        <v>446</v>
      </c>
      <c r="K6" s="49">
        <v>401</v>
      </c>
      <c r="L6" s="49">
        <v>402</v>
      </c>
      <c r="M6" s="49">
        <v>574</v>
      </c>
      <c r="N6" s="49">
        <v>293</v>
      </c>
      <c r="O6" s="49">
        <v>204</v>
      </c>
      <c r="P6" s="49">
        <v>331</v>
      </c>
      <c r="Q6" s="49">
        <v>401</v>
      </c>
      <c r="R6" s="49">
        <v>210</v>
      </c>
      <c r="S6" s="49">
        <v>166</v>
      </c>
      <c r="T6" s="49">
        <v>274</v>
      </c>
      <c r="U6" s="49">
        <v>191</v>
      </c>
      <c r="V6" s="49">
        <v>350</v>
      </c>
      <c r="W6" s="50">
        <v>440</v>
      </c>
    </row>
    <row r="7" spans="1:36" ht="17" thickBot="1">
      <c r="A7" s="79" t="s">
        <v>383</v>
      </c>
      <c r="B7" s="85">
        <v>435</v>
      </c>
      <c r="C7" s="86">
        <v>409</v>
      </c>
      <c r="D7" s="86">
        <v>388</v>
      </c>
      <c r="E7" s="86">
        <v>395</v>
      </c>
      <c r="F7" s="86">
        <v>478</v>
      </c>
      <c r="G7" s="86">
        <v>420</v>
      </c>
      <c r="H7" s="86">
        <v>434</v>
      </c>
      <c r="I7" s="86">
        <v>382</v>
      </c>
      <c r="J7" s="86">
        <v>80</v>
      </c>
      <c r="K7" s="86"/>
      <c r="L7" s="86"/>
      <c r="M7" s="86"/>
      <c r="N7" s="86"/>
      <c r="O7" s="86"/>
      <c r="P7" s="86"/>
      <c r="Q7" s="86"/>
      <c r="R7" s="86"/>
      <c r="S7" s="86"/>
      <c r="T7" s="86"/>
      <c r="U7" s="86"/>
      <c r="V7" s="86"/>
      <c r="W7" s="87"/>
    </row>
    <row r="8" spans="1:36">
      <c r="A8" s="77" t="s">
        <v>384</v>
      </c>
      <c r="B8" s="45">
        <v>564</v>
      </c>
      <c r="C8" s="46">
        <v>894</v>
      </c>
      <c r="D8" s="46">
        <v>846</v>
      </c>
      <c r="E8" s="46">
        <v>1086</v>
      </c>
      <c r="F8" s="46">
        <v>244</v>
      </c>
      <c r="G8" s="46">
        <v>594</v>
      </c>
      <c r="H8" s="46">
        <v>495</v>
      </c>
      <c r="I8" s="46">
        <v>484</v>
      </c>
      <c r="J8" s="46">
        <v>204</v>
      </c>
      <c r="K8" s="46">
        <v>290</v>
      </c>
      <c r="L8" s="46">
        <v>290</v>
      </c>
      <c r="M8" s="46">
        <v>657</v>
      </c>
      <c r="N8" s="46">
        <v>880</v>
      </c>
      <c r="O8" s="46">
        <v>841</v>
      </c>
      <c r="P8" s="46">
        <v>446</v>
      </c>
      <c r="Q8" s="46">
        <v>574</v>
      </c>
      <c r="R8" s="46">
        <v>420</v>
      </c>
      <c r="S8" s="46">
        <v>484</v>
      </c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7"/>
      <c r="AH8" s="88"/>
      <c r="AI8" s="88"/>
      <c r="AJ8" s="88"/>
    </row>
    <row r="9" spans="1:36">
      <c r="A9" s="78" t="s">
        <v>385</v>
      </c>
      <c r="B9" s="48">
        <v>508</v>
      </c>
      <c r="C9" s="49">
        <v>682</v>
      </c>
      <c r="D9" s="49">
        <v>612</v>
      </c>
      <c r="E9" s="49">
        <v>505</v>
      </c>
      <c r="F9" s="49">
        <v>236</v>
      </c>
      <c r="G9" s="49">
        <v>434</v>
      </c>
      <c r="H9" s="49">
        <v>462</v>
      </c>
      <c r="I9" s="49">
        <v>472</v>
      </c>
      <c r="J9" s="49">
        <v>325</v>
      </c>
      <c r="K9" s="49">
        <v>305</v>
      </c>
      <c r="L9" s="49">
        <v>558</v>
      </c>
      <c r="M9" s="49">
        <v>554</v>
      </c>
      <c r="N9" s="49">
        <v>312</v>
      </c>
      <c r="O9" s="49">
        <v>439</v>
      </c>
      <c r="P9" s="49">
        <v>784</v>
      </c>
      <c r="Q9" s="49">
        <v>774</v>
      </c>
      <c r="R9" s="49">
        <v>861</v>
      </c>
      <c r="S9" s="49">
        <v>427</v>
      </c>
      <c r="T9" s="49">
        <v>389</v>
      </c>
      <c r="U9" s="49">
        <v>472</v>
      </c>
      <c r="V9" s="49">
        <v>484</v>
      </c>
      <c r="W9" s="49">
        <v>261</v>
      </c>
      <c r="X9" s="49">
        <v>229</v>
      </c>
      <c r="Y9" s="49">
        <v>216</v>
      </c>
      <c r="Z9" s="49">
        <v>197</v>
      </c>
      <c r="AA9" s="49">
        <v>217</v>
      </c>
      <c r="AB9" s="49">
        <v>392</v>
      </c>
      <c r="AC9" s="49">
        <v>408</v>
      </c>
      <c r="AD9" s="49">
        <v>800</v>
      </c>
      <c r="AE9" s="49">
        <v>682</v>
      </c>
      <c r="AF9" s="49">
        <v>879</v>
      </c>
      <c r="AG9" s="50">
        <v>695</v>
      </c>
      <c r="AH9" s="88"/>
      <c r="AI9" s="88"/>
      <c r="AJ9" s="88"/>
    </row>
    <row r="10" spans="1:36" ht="17" thickBot="1">
      <c r="A10" s="79" t="s">
        <v>386</v>
      </c>
      <c r="B10" s="53">
        <v>792</v>
      </c>
      <c r="C10" s="54">
        <v>420</v>
      </c>
      <c r="D10" s="54">
        <v>576</v>
      </c>
      <c r="E10" s="54">
        <v>588</v>
      </c>
      <c r="F10" s="54">
        <v>571</v>
      </c>
      <c r="G10" s="54">
        <v>331</v>
      </c>
      <c r="H10" s="54">
        <v>166</v>
      </c>
      <c r="I10" s="54">
        <v>529</v>
      </c>
      <c r="J10" s="54">
        <v>373</v>
      </c>
      <c r="K10" s="54">
        <v>402</v>
      </c>
      <c r="L10" s="54">
        <v>580</v>
      </c>
      <c r="M10" s="54">
        <v>592</v>
      </c>
      <c r="N10" s="54">
        <v>370</v>
      </c>
      <c r="O10" s="54">
        <v>449</v>
      </c>
      <c r="P10" s="54">
        <v>573</v>
      </c>
      <c r="Q10" s="54">
        <v>217</v>
      </c>
      <c r="R10" s="54">
        <v>376</v>
      </c>
      <c r="S10" s="54">
        <v>593</v>
      </c>
      <c r="T10" s="54"/>
      <c r="U10" s="54"/>
      <c r="V10" s="54"/>
      <c r="W10" s="54"/>
      <c r="X10" s="54"/>
      <c r="Y10" s="54"/>
      <c r="Z10" s="54"/>
      <c r="AA10" s="54"/>
      <c r="AB10" s="54"/>
      <c r="AC10" s="54"/>
      <c r="AD10" s="54"/>
      <c r="AE10" s="54"/>
      <c r="AF10" s="54"/>
      <c r="AG10" s="55"/>
      <c r="AH10" s="88"/>
      <c r="AI10" s="88"/>
      <c r="AJ10" s="8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2D208-3852-3D4A-9B05-7DB891731299}">
  <dimension ref="A1:G5"/>
  <sheetViews>
    <sheetView workbookViewId="0">
      <selection sqref="A1:XFD1"/>
    </sheetView>
  </sheetViews>
  <sheetFormatPr baseColWidth="10" defaultRowHeight="16"/>
  <sheetData>
    <row r="1" spans="1:7">
      <c r="B1" t="s">
        <v>75</v>
      </c>
    </row>
    <row r="2" spans="1:7">
      <c r="B2" t="s">
        <v>69</v>
      </c>
      <c r="C2" t="s">
        <v>70</v>
      </c>
      <c r="D2" t="s">
        <v>71</v>
      </c>
      <c r="E2" t="s">
        <v>72</v>
      </c>
      <c r="F2" t="s">
        <v>6</v>
      </c>
      <c r="G2" t="s">
        <v>7</v>
      </c>
    </row>
    <row r="3" spans="1:7">
      <c r="A3" s="3" t="s">
        <v>3</v>
      </c>
      <c r="B3" s="3">
        <v>1</v>
      </c>
      <c r="C3" s="3">
        <v>0</v>
      </c>
      <c r="D3" s="3">
        <v>1</v>
      </c>
      <c r="E3" s="3">
        <v>0</v>
      </c>
      <c r="F3" s="3">
        <f>AVERAGE(B3:E3)</f>
        <v>0.5</v>
      </c>
      <c r="G3" s="3">
        <f>STDEV(B3:E3)</f>
        <v>0.57735026918962573</v>
      </c>
    </row>
    <row r="4" spans="1:7">
      <c r="A4" s="3" t="s">
        <v>4</v>
      </c>
      <c r="B4" s="3">
        <v>56</v>
      </c>
      <c r="C4" s="3">
        <v>65</v>
      </c>
      <c r="D4" s="3">
        <v>57</v>
      </c>
      <c r="E4" s="3">
        <v>43</v>
      </c>
      <c r="F4" s="3">
        <f>AVERAGE(B4:E4)</f>
        <v>55.25</v>
      </c>
      <c r="G4" s="3">
        <f>STDEV(B4:E4)</f>
        <v>9.1058589197651578</v>
      </c>
    </row>
    <row r="5" spans="1:7" ht="51">
      <c r="A5" s="4" t="s">
        <v>5</v>
      </c>
      <c r="B5" s="3">
        <v>0</v>
      </c>
      <c r="C5" s="3">
        <v>1</v>
      </c>
      <c r="D5" s="3">
        <v>2</v>
      </c>
      <c r="E5" s="3">
        <v>1</v>
      </c>
      <c r="F5" s="3">
        <f>AVERAGE(B5:E5)</f>
        <v>1</v>
      </c>
      <c r="G5" s="3">
        <f>STDEV(B5:E5)</f>
        <v>0.8164965809277260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D0F2D-81CE-BE43-A88D-587D75E0F45B}">
  <dimension ref="A1:P4"/>
  <sheetViews>
    <sheetView workbookViewId="0">
      <selection activeCell="K24" sqref="K24"/>
    </sheetView>
  </sheetViews>
  <sheetFormatPr baseColWidth="10" defaultRowHeight="16"/>
  <sheetData>
    <row r="1" spans="1:16" ht="17" thickBot="1">
      <c r="B1" s="104" t="s">
        <v>26</v>
      </c>
      <c r="C1" s="135"/>
      <c r="D1" s="135"/>
      <c r="E1" s="135"/>
      <c r="F1" s="135"/>
      <c r="G1" s="136"/>
      <c r="H1" s="110" t="s">
        <v>387</v>
      </c>
      <c r="I1" s="111"/>
      <c r="J1" s="111"/>
      <c r="K1" s="111"/>
      <c r="L1" s="111"/>
      <c r="M1" s="111"/>
      <c r="N1" s="111"/>
      <c r="O1" s="111"/>
      <c r="P1" s="27"/>
    </row>
    <row r="2" spans="1:16" ht="17" thickBot="1">
      <c r="A2" s="89" t="s">
        <v>366</v>
      </c>
      <c r="B2" s="45">
        <v>117636.235</v>
      </c>
      <c r="C2" s="46">
        <v>83062.706999999995</v>
      </c>
      <c r="D2" s="46">
        <v>124962</v>
      </c>
      <c r="E2" s="46">
        <v>134443</v>
      </c>
      <c r="F2" s="46"/>
      <c r="G2" s="47"/>
      <c r="H2" s="45">
        <v>377834</v>
      </c>
      <c r="I2" s="46">
        <v>813174</v>
      </c>
      <c r="J2" s="46">
        <v>399310.61099999998</v>
      </c>
      <c r="K2" s="46"/>
      <c r="L2" s="46"/>
      <c r="M2" s="46"/>
      <c r="N2" s="46"/>
      <c r="O2" s="47"/>
      <c r="P2" s="88"/>
    </row>
    <row r="3" spans="1:16" ht="17" thickBot="1">
      <c r="A3" s="89" t="s">
        <v>388</v>
      </c>
      <c r="B3" s="48">
        <v>165327.40900000001</v>
      </c>
      <c r="C3" s="49">
        <v>174072.902</v>
      </c>
      <c r="D3" s="49">
        <v>215472.37</v>
      </c>
      <c r="E3" s="49">
        <v>166786.18</v>
      </c>
      <c r="F3" s="49">
        <v>166620.245</v>
      </c>
      <c r="G3" s="50">
        <v>70553.937000000005</v>
      </c>
      <c r="H3" s="48">
        <v>427833.01</v>
      </c>
      <c r="I3" s="49">
        <v>588521.81900000002</v>
      </c>
      <c r="J3" s="49">
        <v>392328.84700000001</v>
      </c>
      <c r="K3" s="49">
        <v>436728.67700000003</v>
      </c>
      <c r="L3" s="49">
        <v>671061.74100000004</v>
      </c>
      <c r="M3" s="49">
        <v>458632.109</v>
      </c>
      <c r="N3" s="49"/>
      <c r="O3" s="50"/>
      <c r="P3" s="88"/>
    </row>
    <row r="4" spans="1:16" ht="17" thickBot="1">
      <c r="A4" s="90" t="s">
        <v>389</v>
      </c>
      <c r="B4" s="53">
        <v>139880.459</v>
      </c>
      <c r="C4" s="54">
        <v>115101.413</v>
      </c>
      <c r="D4" s="54">
        <v>155876.394</v>
      </c>
      <c r="E4" s="54">
        <v>141099.546</v>
      </c>
      <c r="F4" s="54">
        <v>116864.102</v>
      </c>
      <c r="G4" s="55">
        <v>51122.877</v>
      </c>
      <c r="H4" s="53">
        <v>115968.11199999999</v>
      </c>
      <c r="I4" s="54">
        <v>527670.03</v>
      </c>
      <c r="J4" s="54">
        <v>425611.62099999998</v>
      </c>
      <c r="K4" s="54">
        <v>235811.016</v>
      </c>
      <c r="L4" s="54">
        <v>389682</v>
      </c>
      <c r="M4" s="54">
        <v>115751.325</v>
      </c>
      <c r="N4" s="54">
        <v>497136.78200000001</v>
      </c>
      <c r="O4" s="55">
        <v>756653.91700000002</v>
      </c>
      <c r="P4" s="91" t="s">
        <v>390</v>
      </c>
    </row>
  </sheetData>
  <mergeCells count="2">
    <mergeCell ref="B1:G1"/>
    <mergeCell ref="H1:O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60917-F119-C14E-9908-10BDF7B52251}">
  <dimension ref="A1:F20"/>
  <sheetViews>
    <sheetView workbookViewId="0">
      <selection activeCell="J30" sqref="J30"/>
    </sheetView>
  </sheetViews>
  <sheetFormatPr baseColWidth="10" defaultRowHeight="16"/>
  <sheetData>
    <row r="1" spans="1:6" ht="17" thickBot="1">
      <c r="B1" s="17" t="s">
        <v>49</v>
      </c>
    </row>
    <row r="2" spans="1:6" ht="17" thickBot="1">
      <c r="A2" s="10"/>
      <c r="B2" s="12" t="s">
        <v>45</v>
      </c>
      <c r="C2" s="12" t="s">
        <v>45</v>
      </c>
      <c r="D2" s="12" t="s">
        <v>45</v>
      </c>
      <c r="E2" s="18" t="s">
        <v>50</v>
      </c>
      <c r="F2" s="18" t="s">
        <v>7</v>
      </c>
    </row>
    <row r="3" spans="1:6">
      <c r="A3" s="10" t="s">
        <v>42</v>
      </c>
      <c r="B3">
        <v>1.0919784997151172</v>
      </c>
      <c r="C3">
        <v>0.98702699713708675</v>
      </c>
      <c r="D3">
        <v>0.92099450314779585</v>
      </c>
      <c r="E3">
        <v>0.99999999999999989</v>
      </c>
      <c r="F3">
        <v>8.6227059981158483E-2</v>
      </c>
    </row>
    <row r="4" spans="1:6">
      <c r="A4" s="10" t="s">
        <v>43</v>
      </c>
      <c r="B4">
        <v>6.9019735780219511</v>
      </c>
      <c r="C4">
        <v>3.2263153322192393</v>
      </c>
      <c r="D4">
        <v>4.4208175693928533</v>
      </c>
      <c r="E4">
        <v>4.8497021598780146</v>
      </c>
      <c r="F4">
        <v>1.8749859676677809</v>
      </c>
    </row>
    <row r="5" spans="1:6">
      <c r="A5" s="10" t="s">
        <v>44</v>
      </c>
      <c r="B5">
        <v>0.75878625522530818</v>
      </c>
      <c r="C5">
        <v>0.76212547802554642</v>
      </c>
      <c r="D5">
        <v>0.75165755839547543</v>
      </c>
      <c r="E5">
        <v>0.75752309721544331</v>
      </c>
      <c r="F5">
        <v>5.3470563363238145E-3</v>
      </c>
    </row>
    <row r="6" spans="1:6">
      <c r="A6" s="3"/>
    </row>
    <row r="7" spans="1:6">
      <c r="A7" s="10"/>
      <c r="B7" s="13" t="s">
        <v>46</v>
      </c>
      <c r="C7" s="13" t="s">
        <v>46</v>
      </c>
      <c r="D7" s="13" t="s">
        <v>46</v>
      </c>
    </row>
    <row r="8" spans="1:6">
      <c r="A8" s="10" t="s">
        <v>42</v>
      </c>
      <c r="B8">
        <v>1.1507671249488061</v>
      </c>
      <c r="C8">
        <v>0.79263902925765672</v>
      </c>
      <c r="D8">
        <v>1.0565938457935373</v>
      </c>
      <c r="E8">
        <v>1</v>
      </c>
      <c r="F8">
        <v>0.18565042625084199</v>
      </c>
    </row>
    <row r="9" spans="1:6">
      <c r="A9" s="10" t="s">
        <v>43</v>
      </c>
      <c r="B9">
        <v>0.95116689719283709</v>
      </c>
      <c r="C9">
        <v>0.95185974264532625</v>
      </c>
      <c r="D9">
        <v>1.0980864673801571</v>
      </c>
      <c r="E9">
        <v>1.0003710357394402</v>
      </c>
      <c r="F9">
        <v>8.4624755209418381E-2</v>
      </c>
    </row>
    <row r="10" spans="1:6">
      <c r="A10" s="10" t="s">
        <v>44</v>
      </c>
      <c r="B10">
        <v>0.38804097653032893</v>
      </c>
      <c r="C10">
        <v>0.37335550592889621</v>
      </c>
      <c r="D10">
        <v>0.32263836655448019</v>
      </c>
      <c r="E10">
        <v>0.36134494967123515</v>
      </c>
      <c r="F10">
        <v>3.4315673447086519E-2</v>
      </c>
    </row>
    <row r="11" spans="1:6">
      <c r="A11" s="3"/>
    </row>
    <row r="12" spans="1:6">
      <c r="A12" s="10"/>
      <c r="B12" s="14" t="s">
        <v>47</v>
      </c>
      <c r="C12" s="14" t="s">
        <v>47</v>
      </c>
      <c r="D12" s="14" t="s">
        <v>47</v>
      </c>
    </row>
    <row r="13" spans="1:6">
      <c r="A13" s="10" t="s">
        <v>42</v>
      </c>
      <c r="B13">
        <v>1.3136119097885655</v>
      </c>
      <c r="C13">
        <v>1.0358212869402166</v>
      </c>
      <c r="D13">
        <v>0.65056680327121807</v>
      </c>
      <c r="E13">
        <v>1</v>
      </c>
      <c r="F13">
        <v>0.3329708347103244</v>
      </c>
    </row>
    <row r="14" spans="1:6">
      <c r="A14" s="10" t="s">
        <v>43</v>
      </c>
      <c r="B14">
        <v>0.20607360194445945</v>
      </c>
      <c r="C14">
        <v>0.25018030273149006</v>
      </c>
      <c r="D14">
        <v>0.19972984929648788</v>
      </c>
      <c r="E14">
        <v>0.21866125132414579</v>
      </c>
      <c r="F14">
        <v>2.7479969989590208E-2</v>
      </c>
    </row>
    <row r="15" spans="1:6">
      <c r="A15" s="10" t="s">
        <v>44</v>
      </c>
      <c r="B15">
        <v>2.3571399158320359E-3</v>
      </c>
      <c r="C15">
        <v>2.7686609593301553E-3</v>
      </c>
      <c r="D15">
        <v>1.0671798282443346E-2</v>
      </c>
      <c r="E15">
        <v>5.2658663858685117E-3</v>
      </c>
      <c r="F15">
        <v>4.6861937801497651E-3</v>
      </c>
    </row>
    <row r="16" spans="1:6" ht="17" thickBot="1">
      <c r="A16" s="3"/>
    </row>
    <row r="17" spans="1:6">
      <c r="A17" s="11"/>
      <c r="B17" s="15" t="s">
        <v>48</v>
      </c>
      <c r="C17" s="15" t="s">
        <v>48</v>
      </c>
      <c r="D17" s="16" t="s">
        <v>48</v>
      </c>
    </row>
    <row r="18" spans="1:6">
      <c r="A18" s="10" t="s">
        <v>42</v>
      </c>
      <c r="B18">
        <v>1.4163574580065414</v>
      </c>
      <c r="C18">
        <v>0.77904545692801086</v>
      </c>
      <c r="D18">
        <v>0.80459708506544803</v>
      </c>
      <c r="E18">
        <v>1</v>
      </c>
      <c r="F18">
        <v>0.36080239890190641</v>
      </c>
    </row>
    <row r="19" spans="1:6">
      <c r="A19" s="10" t="s">
        <v>43</v>
      </c>
      <c r="B19">
        <v>1.9977931303036879E-3</v>
      </c>
      <c r="C19">
        <v>1.7566097312038116E-3</v>
      </c>
      <c r="D19">
        <v>2.1535404933955725E-3</v>
      </c>
      <c r="E19">
        <v>1.9693144516343573E-3</v>
      </c>
      <c r="F19">
        <v>1.9999195945736493E-4</v>
      </c>
    </row>
    <row r="20" spans="1:6">
      <c r="A20" s="10" t="s">
        <v>44</v>
      </c>
      <c r="B20">
        <v>0.74970837121080136</v>
      </c>
      <c r="C20">
        <v>0.83015084608264378</v>
      </c>
      <c r="D20">
        <v>0.80213969674409236</v>
      </c>
      <c r="E20">
        <v>0.7939996380125125</v>
      </c>
      <c r="F20">
        <v>4.0834340425577188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B8157-2608-534A-A7A9-2FF78D83D055}">
  <dimension ref="A1:S18"/>
  <sheetViews>
    <sheetView workbookViewId="0">
      <selection sqref="A1:S9"/>
    </sheetView>
  </sheetViews>
  <sheetFormatPr baseColWidth="10" defaultRowHeight="16"/>
  <sheetData>
    <row r="1" spans="1:19">
      <c r="A1" s="6" t="s">
        <v>36</v>
      </c>
      <c r="B1" s="100" t="s">
        <v>21</v>
      </c>
      <c r="C1" s="100"/>
      <c r="D1" s="100"/>
      <c r="E1" s="100" t="s">
        <v>394</v>
      </c>
      <c r="F1" s="100"/>
      <c r="G1" s="100"/>
      <c r="H1" s="100" t="s">
        <v>395</v>
      </c>
      <c r="I1" s="100"/>
      <c r="J1" s="100"/>
      <c r="K1" s="100" t="s">
        <v>396</v>
      </c>
      <c r="L1" s="100"/>
      <c r="M1" s="100"/>
      <c r="N1" s="100" t="s">
        <v>397</v>
      </c>
      <c r="O1" s="100"/>
      <c r="P1" s="100"/>
      <c r="Q1" s="100" t="s">
        <v>398</v>
      </c>
      <c r="R1" s="100"/>
      <c r="S1" s="100"/>
    </row>
    <row r="2" spans="1:19">
      <c r="A2" s="1">
        <v>1000</v>
      </c>
      <c r="B2" s="1">
        <v>-0.43317</v>
      </c>
      <c r="C2" s="1">
        <v>6.1093380000000002</v>
      </c>
      <c r="D2" s="1">
        <v>3</v>
      </c>
      <c r="E2" s="1">
        <v>131.67099999999999</v>
      </c>
      <c r="F2" s="1">
        <v>6.9817419999999997</v>
      </c>
      <c r="G2" s="1">
        <v>3</v>
      </c>
      <c r="H2" s="1">
        <v>106.21169999999999</v>
      </c>
      <c r="I2" s="1">
        <v>7.9765129999999997</v>
      </c>
      <c r="J2" s="1">
        <v>3</v>
      </c>
      <c r="K2" s="1"/>
      <c r="L2" s="1"/>
      <c r="M2" s="1">
        <v>3</v>
      </c>
      <c r="N2" s="1"/>
      <c r="O2" s="1"/>
      <c r="P2" s="1">
        <v>3</v>
      </c>
      <c r="Q2" s="1"/>
      <c r="R2" s="1"/>
      <c r="S2" s="1">
        <v>3</v>
      </c>
    </row>
    <row r="3" spans="1:19">
      <c r="A3" s="1">
        <v>333.33330000000001</v>
      </c>
      <c r="B3" s="1">
        <v>0.55693099999999995</v>
      </c>
      <c r="C3" s="1">
        <v>6.8821789999999998</v>
      </c>
      <c r="D3" s="1">
        <v>3</v>
      </c>
      <c r="E3" s="1">
        <v>117.5416</v>
      </c>
      <c r="F3" s="1">
        <v>8.44116</v>
      </c>
      <c r="G3" s="1">
        <v>3</v>
      </c>
      <c r="H3" s="1">
        <v>105.03060000000001</v>
      </c>
      <c r="I3" s="1">
        <v>7.5323209999999996</v>
      </c>
      <c r="J3" s="1">
        <v>3</v>
      </c>
      <c r="K3" s="1"/>
      <c r="L3" s="1"/>
      <c r="M3" s="1">
        <v>3</v>
      </c>
      <c r="N3" s="1"/>
      <c r="O3" s="1"/>
      <c r="P3" s="1">
        <v>3</v>
      </c>
      <c r="Q3" s="1">
        <v>-6.8275199999999998</v>
      </c>
      <c r="R3" s="1">
        <v>3.8046600000000002</v>
      </c>
      <c r="S3" s="1">
        <v>3</v>
      </c>
    </row>
    <row r="4" spans="1:19">
      <c r="A4" s="1">
        <v>111.11109999999999</v>
      </c>
      <c r="B4" s="1">
        <v>10.5198</v>
      </c>
      <c r="C4" s="1">
        <v>12.822850000000001</v>
      </c>
      <c r="D4" s="1">
        <v>3</v>
      </c>
      <c r="E4" s="1">
        <v>111.76730000000001</v>
      </c>
      <c r="F4" s="1">
        <v>4.2328340000000004</v>
      </c>
      <c r="G4" s="1">
        <v>3</v>
      </c>
      <c r="H4" s="1">
        <v>95.100610000000003</v>
      </c>
      <c r="I4" s="1">
        <v>9.8121430000000007</v>
      </c>
      <c r="J4" s="1">
        <v>3</v>
      </c>
      <c r="K4" s="1"/>
      <c r="L4" s="1"/>
      <c r="M4" s="1">
        <v>3</v>
      </c>
      <c r="N4" s="1">
        <v>0.82223999999999997</v>
      </c>
      <c r="O4" s="1">
        <v>3.5022829999999998</v>
      </c>
      <c r="P4" s="1">
        <v>3</v>
      </c>
      <c r="Q4" s="1">
        <v>0.92402499999999999</v>
      </c>
      <c r="R4" s="1">
        <v>9.2055299999999995</v>
      </c>
      <c r="S4" s="1">
        <v>3</v>
      </c>
    </row>
    <row r="5" spans="1:19">
      <c r="A5" s="1">
        <v>37.037039999999998</v>
      </c>
      <c r="B5" s="1">
        <v>23.514849999999999</v>
      </c>
      <c r="C5" s="1">
        <v>13.56723</v>
      </c>
      <c r="D5" s="1">
        <v>3</v>
      </c>
      <c r="E5" s="1">
        <v>104.8556</v>
      </c>
      <c r="F5" s="1">
        <v>8.1397200000000005</v>
      </c>
      <c r="G5" s="1">
        <v>3</v>
      </c>
      <c r="H5" s="1">
        <v>112.8609</v>
      </c>
      <c r="I5" s="1">
        <v>13.77078</v>
      </c>
      <c r="J5" s="1">
        <v>3</v>
      </c>
      <c r="K5" s="1">
        <v>32.928739999999998</v>
      </c>
      <c r="L5" s="1">
        <v>8.8170160000000006</v>
      </c>
      <c r="M5" s="1">
        <v>3</v>
      </c>
      <c r="N5" s="1">
        <v>23.570869999999999</v>
      </c>
      <c r="O5" s="1">
        <v>4.0848240000000002</v>
      </c>
      <c r="P5" s="1">
        <v>3</v>
      </c>
      <c r="Q5" s="1">
        <v>26.4117</v>
      </c>
      <c r="R5" s="1">
        <v>11.43422</v>
      </c>
      <c r="S5" s="1">
        <v>3</v>
      </c>
    </row>
    <row r="6" spans="1:19">
      <c r="A6" s="1">
        <v>12.34568</v>
      </c>
      <c r="B6" s="1">
        <v>64.851489999999998</v>
      </c>
      <c r="C6" s="1">
        <v>15.59553</v>
      </c>
      <c r="D6" s="1">
        <v>3</v>
      </c>
      <c r="E6" s="1">
        <v>111.636</v>
      </c>
      <c r="F6" s="1">
        <v>5.1203529999999997</v>
      </c>
      <c r="G6" s="1">
        <v>3</v>
      </c>
      <c r="H6" s="1">
        <v>122.26600000000001</v>
      </c>
      <c r="I6" s="1">
        <v>18.095739999999999</v>
      </c>
      <c r="J6" s="1">
        <v>3</v>
      </c>
      <c r="K6" s="1">
        <v>73.296790000000001</v>
      </c>
      <c r="L6" s="1">
        <v>9.1084809999999994</v>
      </c>
      <c r="M6" s="1">
        <v>3</v>
      </c>
      <c r="N6" s="1">
        <v>19.92952</v>
      </c>
      <c r="O6" s="1">
        <v>9.6650790000000004</v>
      </c>
      <c r="P6" s="1">
        <v>3</v>
      </c>
      <c r="Q6" s="1">
        <v>107.5975</v>
      </c>
      <c r="R6" s="1">
        <v>7.2190539999999999</v>
      </c>
      <c r="S6" s="1">
        <v>3</v>
      </c>
    </row>
    <row r="7" spans="1:19">
      <c r="A7" s="1">
        <v>4.1152259999999998</v>
      </c>
      <c r="B7" s="1">
        <v>101.60890000000001</v>
      </c>
      <c r="C7" s="1">
        <v>13.33708</v>
      </c>
      <c r="D7" s="1">
        <v>3</v>
      </c>
      <c r="E7" s="1">
        <v>102.0997</v>
      </c>
      <c r="F7" s="1">
        <v>7.0464010000000004</v>
      </c>
      <c r="G7" s="1">
        <v>3</v>
      </c>
      <c r="H7" s="1">
        <v>104.98690000000001</v>
      </c>
      <c r="I7" s="1">
        <v>10.45595</v>
      </c>
      <c r="J7" s="1">
        <v>3</v>
      </c>
      <c r="K7" s="1">
        <v>96.123729999999995</v>
      </c>
      <c r="L7" s="1">
        <v>4.908671</v>
      </c>
      <c r="M7" s="1">
        <v>3</v>
      </c>
      <c r="N7" s="1">
        <v>44.400939999999999</v>
      </c>
      <c r="O7" s="1">
        <v>8.0537010000000002</v>
      </c>
      <c r="P7" s="1">
        <v>3</v>
      </c>
      <c r="Q7" s="1">
        <v>115.1951</v>
      </c>
      <c r="R7" s="1">
        <v>16.387509999999999</v>
      </c>
      <c r="S7" s="1">
        <v>3</v>
      </c>
    </row>
    <row r="8" spans="1:19">
      <c r="A8" s="1">
        <v>1.371742</v>
      </c>
      <c r="B8" s="1">
        <v>135.7054</v>
      </c>
      <c r="C8" s="1">
        <v>9.1368569999999991</v>
      </c>
      <c r="D8" s="1">
        <v>3</v>
      </c>
      <c r="E8" s="1">
        <v>93.919510000000002</v>
      </c>
      <c r="F8" s="1">
        <v>6.8313600000000001</v>
      </c>
      <c r="G8" s="1">
        <v>3</v>
      </c>
      <c r="H8" s="1">
        <v>131.93350000000001</v>
      </c>
      <c r="I8" s="1">
        <v>21.404489999999999</v>
      </c>
      <c r="J8" s="1">
        <v>3</v>
      </c>
      <c r="K8" s="1">
        <v>100.54819999999999</v>
      </c>
      <c r="L8" s="1">
        <v>9.5867210000000007</v>
      </c>
      <c r="M8" s="1">
        <v>3</v>
      </c>
      <c r="N8" s="1">
        <v>69.146439999999998</v>
      </c>
      <c r="O8" s="1">
        <v>11.3947</v>
      </c>
      <c r="P8" s="1">
        <v>3</v>
      </c>
      <c r="Q8" s="1">
        <v>114.81010000000001</v>
      </c>
      <c r="R8" s="1">
        <v>17.75027</v>
      </c>
      <c r="S8" s="1">
        <v>3</v>
      </c>
    </row>
    <row r="9" spans="1:19">
      <c r="A9" s="1">
        <v>0.45724700000000001</v>
      </c>
      <c r="B9" s="1">
        <v>132.30199999999999</v>
      </c>
      <c r="C9" s="1">
        <v>15.687709999999999</v>
      </c>
      <c r="D9" s="1">
        <v>3</v>
      </c>
      <c r="E9" s="1">
        <v>102.4059</v>
      </c>
      <c r="F9" s="1">
        <v>7.2362500000000001</v>
      </c>
      <c r="G9" s="1">
        <v>3</v>
      </c>
      <c r="H9" s="1">
        <v>88.495189999999994</v>
      </c>
      <c r="I9" s="1">
        <v>13.430999999999999</v>
      </c>
      <c r="J9" s="1">
        <v>3</v>
      </c>
      <c r="K9" s="1">
        <v>83.281130000000005</v>
      </c>
      <c r="L9" s="1">
        <v>9.0811740000000007</v>
      </c>
      <c r="M9" s="1">
        <v>3</v>
      </c>
      <c r="N9" s="1">
        <v>80.344560000000001</v>
      </c>
      <c r="O9" s="1">
        <v>15.00447</v>
      </c>
      <c r="P9" s="1">
        <v>3</v>
      </c>
      <c r="Q9" s="1">
        <v>115.1437</v>
      </c>
      <c r="R9" s="1">
        <v>18.735620000000001</v>
      </c>
      <c r="S9" s="1">
        <v>3</v>
      </c>
    </row>
    <row r="10" spans="1:19">
      <c r="A10" s="3"/>
      <c r="B10" s="3"/>
      <c r="C10" s="3"/>
      <c r="D10" s="3"/>
      <c r="E10" s="3"/>
      <c r="F10" s="3"/>
      <c r="G10" s="3"/>
      <c r="H10" s="3"/>
      <c r="I10" s="3"/>
    </row>
    <row r="11" spans="1:19">
      <c r="A11" s="3"/>
      <c r="B11" s="3"/>
      <c r="C11" s="3"/>
      <c r="D11" s="3"/>
      <c r="E11" s="3"/>
      <c r="F11" s="3"/>
      <c r="G11" s="3"/>
      <c r="H11" s="3"/>
      <c r="I11" s="3"/>
    </row>
    <row r="12" spans="1:19">
      <c r="A12" s="3"/>
      <c r="B12" s="3"/>
      <c r="C12" s="3"/>
      <c r="D12" s="3"/>
      <c r="E12" s="3"/>
      <c r="F12" s="3"/>
      <c r="G12" s="3"/>
      <c r="H12" s="3"/>
      <c r="I12" s="3"/>
    </row>
    <row r="13" spans="1:19">
      <c r="A13" s="3"/>
      <c r="B13" s="3"/>
      <c r="C13" s="3"/>
      <c r="D13" s="3"/>
      <c r="E13" s="3"/>
      <c r="F13" s="3"/>
      <c r="G13" s="3"/>
      <c r="H13" s="3"/>
      <c r="I13" s="3"/>
    </row>
    <row r="14" spans="1:19">
      <c r="A14" s="3"/>
      <c r="B14" s="3"/>
      <c r="C14" s="3"/>
      <c r="D14" s="3"/>
      <c r="E14" s="3"/>
      <c r="F14" s="3"/>
      <c r="G14" s="3"/>
      <c r="H14" s="3"/>
      <c r="I14" s="3"/>
    </row>
    <row r="15" spans="1:19">
      <c r="A15" s="3"/>
      <c r="B15" s="3"/>
      <c r="C15" s="3"/>
      <c r="D15" s="3"/>
      <c r="E15" s="3"/>
      <c r="F15" s="3"/>
      <c r="G15" s="3"/>
      <c r="H15" s="3"/>
      <c r="I15" s="3"/>
    </row>
    <row r="16" spans="1:19">
      <c r="A16" s="3"/>
      <c r="B16" s="3"/>
      <c r="C16" s="3"/>
      <c r="D16" s="3"/>
      <c r="E16" s="3"/>
      <c r="F16" s="3"/>
      <c r="G16" s="3"/>
      <c r="H16" s="3"/>
      <c r="I16" s="3"/>
    </row>
    <row r="17" spans="1:9">
      <c r="A17" s="3"/>
      <c r="B17" s="3"/>
      <c r="C17" s="3"/>
      <c r="D17" s="3"/>
      <c r="E17" s="3"/>
      <c r="F17" s="3"/>
      <c r="G17" s="3"/>
      <c r="H17" s="3"/>
      <c r="I17" s="3"/>
    </row>
    <row r="18" spans="1:9">
      <c r="A18" s="3"/>
      <c r="B18" s="3"/>
      <c r="C18" s="3"/>
      <c r="D18" s="3"/>
      <c r="E18" s="3"/>
      <c r="F18" s="3"/>
      <c r="G18" s="3"/>
      <c r="H18" s="3"/>
      <c r="I18" s="3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DF6DC-CA1B-8E49-BFD3-2FA2B0142053}">
  <dimension ref="E1:N9"/>
  <sheetViews>
    <sheetView topLeftCell="E1" workbookViewId="0">
      <selection activeCell="L18" sqref="L18"/>
    </sheetView>
  </sheetViews>
  <sheetFormatPr baseColWidth="10" defaultRowHeight="16"/>
  <sheetData>
    <row r="1" spans="5:14">
      <c r="E1" s="6" t="s">
        <v>36</v>
      </c>
      <c r="F1" s="100" t="s">
        <v>18</v>
      </c>
      <c r="G1" s="100"/>
      <c r="H1" s="100"/>
      <c r="I1" s="100" t="s">
        <v>397</v>
      </c>
      <c r="J1" s="100"/>
      <c r="K1" s="100"/>
      <c r="L1" s="100" t="s">
        <v>399</v>
      </c>
      <c r="M1" s="100"/>
      <c r="N1" s="100"/>
    </row>
    <row r="2" spans="5:14">
      <c r="E2" s="1">
        <v>1000</v>
      </c>
      <c r="F2" s="1">
        <v>2.722772E-2</v>
      </c>
      <c r="G2" s="1">
        <v>0.1219059</v>
      </c>
      <c r="H2" s="1">
        <v>1.980198E-2</v>
      </c>
      <c r="I2" s="1"/>
      <c r="J2" s="1"/>
      <c r="K2" s="1"/>
      <c r="L2" s="1"/>
      <c r="M2" s="1"/>
      <c r="N2" s="1"/>
    </row>
    <row r="3" spans="5:14">
      <c r="E3" s="1">
        <v>333.33</v>
      </c>
      <c r="F3" s="1">
        <v>0.13861390000000001</v>
      </c>
      <c r="G3" s="1">
        <v>0.1256188</v>
      </c>
      <c r="H3" s="1">
        <v>0.24814359999999999</v>
      </c>
      <c r="I3" s="1">
        <v>0.26632299999999998</v>
      </c>
      <c r="J3" s="1">
        <v>0.31231700000000001</v>
      </c>
      <c r="K3" s="1">
        <v>0.28415299999999999</v>
      </c>
      <c r="L3" s="1">
        <v>0.477663</v>
      </c>
      <c r="M3" s="1">
        <v>7.9178999999999999E-2</v>
      </c>
      <c r="N3" s="1">
        <v>0.32650299999999999</v>
      </c>
    </row>
    <row r="4" spans="5:14">
      <c r="E4" s="1">
        <v>111.11</v>
      </c>
      <c r="F4" s="1">
        <v>0.33539600000000003</v>
      </c>
      <c r="G4" s="1">
        <v>0.1163366</v>
      </c>
      <c r="H4" s="1">
        <v>0.41893560000000002</v>
      </c>
      <c r="I4" s="1">
        <v>0.22164900000000001</v>
      </c>
      <c r="J4" s="1">
        <v>0.30058699999999999</v>
      </c>
      <c r="K4" s="1">
        <v>0.34836099999999998</v>
      </c>
      <c r="L4" s="1">
        <v>0.39347100000000002</v>
      </c>
      <c r="M4" s="1">
        <v>0.579179</v>
      </c>
      <c r="N4" s="1">
        <v>0.57377</v>
      </c>
    </row>
    <row r="5" spans="5:14">
      <c r="E5" s="1">
        <v>37.036999999999999</v>
      </c>
      <c r="F5" s="1">
        <v>0.67883660000000001</v>
      </c>
      <c r="G5" s="1">
        <v>0.91831680000000004</v>
      </c>
      <c r="H5" s="1">
        <v>0.3818069</v>
      </c>
      <c r="I5" s="1">
        <v>0.365979</v>
      </c>
      <c r="J5" s="1">
        <v>0.52346000000000004</v>
      </c>
      <c r="K5" s="1">
        <v>0.63114800000000004</v>
      </c>
      <c r="L5" s="1">
        <v>0.42268</v>
      </c>
      <c r="M5" s="1">
        <v>0.76393</v>
      </c>
      <c r="N5" s="1">
        <v>0.88251400000000002</v>
      </c>
    </row>
    <row r="6" spans="5:14">
      <c r="E6" s="1">
        <v>12.346</v>
      </c>
      <c r="F6" s="1">
        <v>0.60457919999999998</v>
      </c>
      <c r="G6" s="1">
        <v>1.0426979999999999</v>
      </c>
      <c r="H6" s="1">
        <v>0.78279699999999997</v>
      </c>
      <c r="I6" s="1">
        <v>0.50859100000000002</v>
      </c>
      <c r="J6" s="1">
        <v>0.57184800000000002</v>
      </c>
      <c r="K6" s="1">
        <v>0.46721299999999999</v>
      </c>
      <c r="L6" s="1">
        <v>1.3127150000000001</v>
      </c>
      <c r="M6" s="1">
        <v>1.181818</v>
      </c>
      <c r="N6" s="1">
        <v>1.050546</v>
      </c>
    </row>
    <row r="7" spans="5:14">
      <c r="E7" s="1">
        <v>4.1150000000000002</v>
      </c>
      <c r="F7" s="1">
        <v>1.0222770000000001</v>
      </c>
      <c r="G7" s="1">
        <v>1.439975</v>
      </c>
      <c r="H7" s="1">
        <v>1.198639</v>
      </c>
      <c r="I7" s="1">
        <v>0.941581</v>
      </c>
      <c r="J7" s="1">
        <v>0.89736099999999996</v>
      </c>
      <c r="K7" s="1">
        <v>0.99043700000000001</v>
      </c>
      <c r="L7" s="1">
        <v>1.286942</v>
      </c>
      <c r="M7" s="1">
        <v>1.1554249999999999</v>
      </c>
      <c r="N7" s="1">
        <v>0.93852500000000005</v>
      </c>
    </row>
    <row r="8" spans="5:14">
      <c r="E8" s="1">
        <v>1.3720000000000001</v>
      </c>
      <c r="F8" s="1">
        <v>1.3917079999999999</v>
      </c>
      <c r="G8" s="1">
        <v>1.4344060000000001</v>
      </c>
      <c r="H8" s="1">
        <v>1.2877479999999999</v>
      </c>
      <c r="I8" s="1">
        <v>1.058419</v>
      </c>
      <c r="J8" s="1">
        <v>1.118768</v>
      </c>
      <c r="K8" s="1">
        <v>1.1584700000000001</v>
      </c>
      <c r="L8" s="1">
        <v>1.3762890000000001</v>
      </c>
      <c r="M8" s="1">
        <v>1.1319650000000001</v>
      </c>
      <c r="N8" s="1">
        <v>0.94672100000000003</v>
      </c>
    </row>
    <row r="9" spans="5:14">
      <c r="E9" s="1">
        <v>0.45700000000000002</v>
      </c>
      <c r="F9" s="1">
        <v>1.271782</v>
      </c>
      <c r="G9" s="1">
        <v>1.1118809999999999</v>
      </c>
      <c r="H9" s="1">
        <v>1.03948</v>
      </c>
      <c r="I9" s="1">
        <v>1.0979380000000001</v>
      </c>
      <c r="J9" s="1">
        <v>1.0689150000000001</v>
      </c>
      <c r="K9" s="1">
        <v>1.0163930000000001</v>
      </c>
      <c r="L9" s="1">
        <v>1.424399</v>
      </c>
      <c r="M9" s="1">
        <v>0.98680400000000001</v>
      </c>
      <c r="N9" s="1">
        <v>1.1557379999999999</v>
      </c>
    </row>
  </sheetData>
  <mergeCells count="3">
    <mergeCell ref="F1:H1"/>
    <mergeCell ref="I1:K1"/>
    <mergeCell ref="L1:N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48249-1487-474D-AA56-DDED4861BFDE}">
  <dimension ref="A1:M9"/>
  <sheetViews>
    <sheetView workbookViewId="0">
      <selection activeCell="G29" sqref="G29"/>
    </sheetView>
  </sheetViews>
  <sheetFormatPr baseColWidth="10" defaultRowHeight="16"/>
  <sheetData>
    <row r="1" spans="1:13">
      <c r="A1" s="6" t="s">
        <v>36</v>
      </c>
      <c r="B1" s="100" t="s">
        <v>400</v>
      </c>
      <c r="C1" s="100"/>
      <c r="D1" s="100"/>
      <c r="E1" s="100" t="s">
        <v>401</v>
      </c>
      <c r="F1" s="100"/>
      <c r="G1" s="100"/>
      <c r="H1" s="100" t="s">
        <v>402</v>
      </c>
      <c r="I1" s="100"/>
      <c r="J1" s="100"/>
      <c r="K1" s="100" t="s">
        <v>403</v>
      </c>
      <c r="L1" s="100"/>
      <c r="M1" s="100"/>
    </row>
    <row r="2" spans="1:13">
      <c r="A2" s="1">
        <v>1000</v>
      </c>
      <c r="B2" s="1">
        <v>0.78852</v>
      </c>
      <c r="C2" s="1">
        <v>1.04142</v>
      </c>
      <c r="D2" s="1">
        <v>0.96511599999999997</v>
      </c>
      <c r="E2" s="1">
        <v>1.0634440000000001</v>
      </c>
      <c r="F2" s="1">
        <v>1.0355030000000001</v>
      </c>
      <c r="G2" s="1">
        <v>0.94767400000000002</v>
      </c>
      <c r="H2" s="1">
        <v>0.32475900000000002</v>
      </c>
      <c r="I2" s="1">
        <v>0.33440500000000001</v>
      </c>
      <c r="J2" s="1">
        <v>0.34883700000000001</v>
      </c>
      <c r="K2" s="1">
        <v>0.97749200000000003</v>
      </c>
      <c r="L2" s="1">
        <v>0.74276500000000001</v>
      </c>
      <c r="M2" s="1">
        <v>0.71802299999999997</v>
      </c>
    </row>
    <row r="3" spans="1:13">
      <c r="A3" s="1">
        <v>333.33</v>
      </c>
      <c r="B3" s="1">
        <v>0.90936600000000001</v>
      </c>
      <c r="C3" s="1">
        <v>1.0355030000000001</v>
      </c>
      <c r="D3" s="1">
        <v>1.005814</v>
      </c>
      <c r="E3" s="1">
        <v>1.1480360000000001</v>
      </c>
      <c r="F3" s="1">
        <v>0.97928999999999999</v>
      </c>
      <c r="G3" s="1">
        <v>1.0261629999999999</v>
      </c>
      <c r="H3" s="1">
        <v>0.87781399999999998</v>
      </c>
      <c r="I3" s="1">
        <v>0.79421200000000003</v>
      </c>
      <c r="J3" s="1">
        <v>0.78488400000000003</v>
      </c>
      <c r="K3" s="1">
        <v>0.74598100000000001</v>
      </c>
      <c r="L3" s="1">
        <v>0.90353700000000003</v>
      </c>
      <c r="M3" s="1">
        <v>0.86918600000000001</v>
      </c>
    </row>
    <row r="4" spans="1:13">
      <c r="A4" s="1">
        <v>111.11</v>
      </c>
      <c r="B4" s="1">
        <v>0.96072500000000005</v>
      </c>
      <c r="C4" s="1">
        <v>1.08284</v>
      </c>
      <c r="D4" s="1">
        <v>1.2063950000000001</v>
      </c>
      <c r="E4" s="1">
        <v>1.0634440000000001</v>
      </c>
      <c r="F4" s="1">
        <v>0.961538</v>
      </c>
      <c r="G4" s="1">
        <v>1.104651</v>
      </c>
      <c r="H4" s="1">
        <v>0.93247599999999997</v>
      </c>
      <c r="I4" s="1">
        <v>0.94212200000000001</v>
      </c>
      <c r="J4" s="1">
        <v>0.96511599999999997</v>
      </c>
      <c r="K4" s="1">
        <v>1.009646</v>
      </c>
      <c r="L4" s="1">
        <v>1.051447</v>
      </c>
      <c r="M4" s="1">
        <v>0.86337200000000003</v>
      </c>
    </row>
    <row r="5" spans="1:13">
      <c r="A5" s="1">
        <v>37.036999999999999</v>
      </c>
      <c r="B5" s="1">
        <v>1.1661630000000001</v>
      </c>
      <c r="C5" s="1">
        <v>1.08284</v>
      </c>
      <c r="D5" s="1">
        <v>1.0726739999999999</v>
      </c>
      <c r="E5" s="1">
        <v>1.3897280000000001</v>
      </c>
      <c r="F5" s="1">
        <v>1.2189350000000001</v>
      </c>
      <c r="G5" s="1">
        <v>1.104651</v>
      </c>
      <c r="H5" s="1">
        <v>1.0675239999999999</v>
      </c>
      <c r="I5" s="1">
        <v>1.0353699999999999</v>
      </c>
      <c r="J5" s="1">
        <v>1.1947669999999999</v>
      </c>
      <c r="K5" s="1">
        <v>1.2700959999999999</v>
      </c>
      <c r="L5" s="1">
        <v>1.472669</v>
      </c>
      <c r="M5" s="1">
        <v>1.2005809999999999</v>
      </c>
    </row>
    <row r="6" spans="1:13">
      <c r="A6" s="1">
        <v>12.346</v>
      </c>
      <c r="B6" s="1">
        <v>1.1903319999999999</v>
      </c>
      <c r="C6" s="1">
        <v>1.162722</v>
      </c>
      <c r="D6" s="1">
        <v>1.2180230000000001</v>
      </c>
      <c r="E6" s="1">
        <v>1.2205440000000001</v>
      </c>
      <c r="F6" s="1">
        <v>1.204142</v>
      </c>
      <c r="G6" s="1">
        <v>1.3401160000000001</v>
      </c>
      <c r="H6" s="1">
        <v>1.0803860000000001</v>
      </c>
      <c r="I6" s="1">
        <v>1.0160769999999999</v>
      </c>
      <c r="J6" s="1">
        <v>1.1744190000000001</v>
      </c>
      <c r="K6" s="1">
        <v>1.054662</v>
      </c>
      <c r="L6" s="1">
        <v>1.2347269999999999</v>
      </c>
      <c r="M6" s="1">
        <v>1.4709300000000001</v>
      </c>
    </row>
    <row r="7" spans="1:13">
      <c r="A7" s="1">
        <v>4.1150000000000002</v>
      </c>
      <c r="B7" s="1">
        <v>1.308157</v>
      </c>
      <c r="C7" s="1">
        <v>1.3639049999999999</v>
      </c>
      <c r="D7" s="1">
        <v>1.2209300000000001</v>
      </c>
      <c r="E7" s="1">
        <v>1.244713</v>
      </c>
      <c r="F7" s="1">
        <v>1.2869820000000001</v>
      </c>
      <c r="G7" s="1">
        <v>1.1802330000000001</v>
      </c>
      <c r="H7" s="1">
        <v>1.4340839999999999</v>
      </c>
      <c r="I7" s="1">
        <v>1.1221859999999999</v>
      </c>
      <c r="J7" s="1">
        <v>1.3343020000000001</v>
      </c>
      <c r="K7" s="1">
        <v>1.546624</v>
      </c>
      <c r="L7" s="1">
        <v>1.2475879999999999</v>
      </c>
      <c r="M7" s="1">
        <v>1.4098839999999999</v>
      </c>
    </row>
    <row r="8" spans="1:13">
      <c r="A8" s="1">
        <v>1.3720000000000001</v>
      </c>
      <c r="B8" s="1">
        <v>1.2839879999999999</v>
      </c>
      <c r="C8" s="1">
        <v>1.5562130000000001</v>
      </c>
      <c r="D8" s="1">
        <v>1.1511629999999999</v>
      </c>
      <c r="E8" s="1">
        <v>1.29003</v>
      </c>
      <c r="F8" s="1">
        <v>1.5118339999999999</v>
      </c>
      <c r="G8" s="1">
        <v>1.4651160000000001</v>
      </c>
      <c r="H8" s="1">
        <v>1.5401929999999999</v>
      </c>
      <c r="I8" s="1">
        <v>1.5948549999999999</v>
      </c>
      <c r="J8" s="1">
        <v>1.3081400000000001</v>
      </c>
      <c r="K8" s="1">
        <v>1.3118970000000001</v>
      </c>
      <c r="L8" s="1">
        <v>1.4694529999999999</v>
      </c>
      <c r="M8" s="1">
        <v>1.235465</v>
      </c>
    </row>
    <row r="9" spans="1:13">
      <c r="A9" s="1">
        <v>0.45700000000000002</v>
      </c>
      <c r="B9" s="1">
        <v>1.432024</v>
      </c>
      <c r="C9" s="1">
        <v>1.5532539999999999</v>
      </c>
      <c r="D9" s="1">
        <v>1.2790699999999999</v>
      </c>
      <c r="E9" s="1">
        <v>1.5740179999999999</v>
      </c>
      <c r="F9" s="1">
        <v>1.263314</v>
      </c>
      <c r="G9" s="1">
        <v>0.88953499999999996</v>
      </c>
      <c r="H9" s="1">
        <v>1.4051450000000001</v>
      </c>
      <c r="I9" s="1">
        <v>1.4565920000000001</v>
      </c>
      <c r="J9" s="1">
        <v>1.3168599999999999</v>
      </c>
      <c r="K9" s="1">
        <v>1.6045020000000001</v>
      </c>
      <c r="L9" s="1">
        <v>1.4180060000000001</v>
      </c>
      <c r="M9" s="1">
        <v>1.12209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05BC7-8C3D-9A4D-9FCB-9A0388B2202C}">
  <dimension ref="C1:O9"/>
  <sheetViews>
    <sheetView topLeftCell="C1" workbookViewId="0">
      <selection activeCell="C1" sqref="C1:O9"/>
    </sheetView>
  </sheetViews>
  <sheetFormatPr baseColWidth="10" defaultRowHeight="16"/>
  <sheetData>
    <row r="1" spans="3:15">
      <c r="C1" s="6" t="s">
        <v>36</v>
      </c>
      <c r="D1" s="100" t="s">
        <v>404</v>
      </c>
      <c r="E1" s="100"/>
      <c r="F1" s="100"/>
      <c r="G1" s="100" t="s">
        <v>405</v>
      </c>
      <c r="H1" s="100"/>
      <c r="I1" s="100"/>
      <c r="J1" s="100" t="s">
        <v>406</v>
      </c>
      <c r="K1" s="100"/>
      <c r="L1" s="100"/>
      <c r="M1" s="100" t="s">
        <v>407</v>
      </c>
      <c r="N1" s="100"/>
      <c r="O1" s="100"/>
    </row>
    <row r="2" spans="3:15">
      <c r="C2" s="1">
        <v>1000</v>
      </c>
      <c r="D2" s="1">
        <v>0.57381599999999999</v>
      </c>
      <c r="E2" s="1">
        <v>0.859375</v>
      </c>
      <c r="F2" s="1">
        <v>0.60733000000000004</v>
      </c>
      <c r="G2" s="1">
        <v>0.24512500000000001</v>
      </c>
      <c r="H2" s="1">
        <v>0.434896</v>
      </c>
      <c r="I2" s="1">
        <v>0.53403100000000003</v>
      </c>
      <c r="J2" s="1">
        <v>1.151923</v>
      </c>
      <c r="K2" s="1">
        <v>1.1676530000000001</v>
      </c>
      <c r="L2" s="1">
        <v>1.052314</v>
      </c>
      <c r="M2" s="1">
        <v>0.57520700000000002</v>
      </c>
      <c r="N2" s="1">
        <v>0.478964</v>
      </c>
      <c r="O2" s="1">
        <v>0.47358800000000001</v>
      </c>
    </row>
    <row r="3" spans="3:15">
      <c r="C3" s="1">
        <v>333.33</v>
      </c>
      <c r="D3" s="1">
        <v>0.73537600000000003</v>
      </c>
      <c r="E3" s="1">
        <v>0.74218799999999996</v>
      </c>
      <c r="F3" s="1">
        <v>0.71989499999999995</v>
      </c>
      <c r="G3" s="1">
        <v>0.26462400000000003</v>
      </c>
      <c r="H3" s="1">
        <v>0.481771</v>
      </c>
      <c r="I3" s="1">
        <v>0.40837699999999999</v>
      </c>
      <c r="J3" s="1">
        <v>0.63653800000000005</v>
      </c>
      <c r="K3" s="1">
        <v>0.68639099999999997</v>
      </c>
      <c r="L3" s="1">
        <v>0.65392399999999995</v>
      </c>
      <c r="M3" s="1">
        <v>0.41322300000000001</v>
      </c>
      <c r="N3" s="1">
        <v>0.41100300000000001</v>
      </c>
      <c r="O3" s="1">
        <v>0.53734099999999996</v>
      </c>
    </row>
    <row r="4" spans="3:15">
      <c r="C4" s="1">
        <v>111.11</v>
      </c>
      <c r="D4" s="1">
        <v>1.0445679999999999</v>
      </c>
      <c r="E4" s="1">
        <v>1.015625</v>
      </c>
      <c r="F4" s="1">
        <v>0.86387400000000003</v>
      </c>
      <c r="G4" s="1">
        <v>0.52089099999999999</v>
      </c>
      <c r="H4" s="1">
        <v>0.53385400000000005</v>
      </c>
      <c r="I4" s="1">
        <v>0.65968599999999999</v>
      </c>
      <c r="J4" s="1">
        <v>0.36730800000000002</v>
      </c>
      <c r="K4" s="1">
        <v>0.39447700000000002</v>
      </c>
      <c r="L4" s="1">
        <v>0.29577500000000001</v>
      </c>
      <c r="M4" s="1">
        <v>0.53553700000000004</v>
      </c>
      <c r="N4" s="1">
        <v>0.265372</v>
      </c>
      <c r="O4" s="1">
        <v>0.66120199999999996</v>
      </c>
    </row>
    <row r="5" spans="3:15">
      <c r="C5" s="1">
        <v>37.036999999999999</v>
      </c>
      <c r="D5" s="1">
        <v>1.0529250000000001</v>
      </c>
      <c r="E5" s="1">
        <v>0.96354200000000001</v>
      </c>
      <c r="F5" s="1">
        <v>1.02356</v>
      </c>
      <c r="G5" s="1">
        <v>0.82172699999999999</v>
      </c>
      <c r="H5" s="1">
        <v>0.96875</v>
      </c>
      <c r="I5" s="1">
        <v>1.028796</v>
      </c>
      <c r="J5" s="1">
        <v>0.37692300000000001</v>
      </c>
      <c r="K5" s="1">
        <v>0.13214999999999999</v>
      </c>
      <c r="L5" s="1">
        <v>0.23138800000000001</v>
      </c>
      <c r="M5" s="1">
        <v>0.61156999999999995</v>
      </c>
      <c r="N5" s="1">
        <v>0.75890000000000002</v>
      </c>
      <c r="O5" s="1">
        <v>0.74134800000000001</v>
      </c>
    </row>
    <row r="6" spans="3:15">
      <c r="C6" s="1">
        <v>12.346</v>
      </c>
      <c r="D6" s="1">
        <v>0.97771600000000003</v>
      </c>
      <c r="E6" s="1">
        <v>1.0963540000000001</v>
      </c>
      <c r="F6" s="1">
        <v>1.002618</v>
      </c>
      <c r="G6" s="1">
        <v>1.0640670000000001</v>
      </c>
      <c r="H6" s="1">
        <v>1.1458330000000001</v>
      </c>
      <c r="I6" s="1">
        <v>0.93193700000000002</v>
      </c>
      <c r="J6" s="1">
        <v>0.5</v>
      </c>
      <c r="K6" s="1">
        <v>0.37278099999999997</v>
      </c>
      <c r="L6" s="1">
        <v>0.65191100000000002</v>
      </c>
      <c r="M6" s="1">
        <v>0.63636400000000004</v>
      </c>
      <c r="N6" s="1">
        <v>0.70226500000000003</v>
      </c>
      <c r="O6" s="1">
        <v>0.95082</v>
      </c>
    </row>
    <row r="7" spans="3:15">
      <c r="C7" s="1">
        <v>4.1150000000000002</v>
      </c>
      <c r="D7" s="1">
        <v>1.133705</v>
      </c>
      <c r="E7" s="1">
        <v>1.3489580000000001</v>
      </c>
      <c r="F7" s="1">
        <v>1.222513</v>
      </c>
      <c r="G7" s="1">
        <v>1.3537600000000001</v>
      </c>
      <c r="H7" s="1">
        <v>1.0416669999999999</v>
      </c>
      <c r="I7" s="1">
        <v>0.90837699999999999</v>
      </c>
      <c r="J7" s="1">
        <v>0.84038500000000005</v>
      </c>
      <c r="K7" s="1">
        <v>0.68441799999999997</v>
      </c>
      <c r="L7" s="1">
        <v>0.55130800000000002</v>
      </c>
      <c r="M7" s="1">
        <v>1.0876030000000001</v>
      </c>
      <c r="N7" s="1">
        <v>0.91747599999999996</v>
      </c>
      <c r="O7" s="1">
        <v>1.0947180000000001</v>
      </c>
    </row>
    <row r="8" spans="3:15">
      <c r="C8" s="1">
        <v>1.3720000000000001</v>
      </c>
      <c r="D8" s="1">
        <v>1.401114</v>
      </c>
      <c r="E8" s="1">
        <v>1.2135419999999999</v>
      </c>
      <c r="F8" s="1">
        <v>1.243455</v>
      </c>
      <c r="G8" s="1">
        <v>1.3175490000000001</v>
      </c>
      <c r="H8" s="1">
        <v>0.92968799999999996</v>
      </c>
      <c r="I8" s="1">
        <v>1.3350789999999999</v>
      </c>
      <c r="J8" s="1">
        <v>0.84230799999999995</v>
      </c>
      <c r="K8" s="1">
        <v>1.084813</v>
      </c>
      <c r="L8" s="1">
        <v>0.87927599999999995</v>
      </c>
      <c r="M8" s="1">
        <v>0.97190100000000001</v>
      </c>
      <c r="N8" s="1">
        <v>0.94174800000000003</v>
      </c>
      <c r="O8" s="1">
        <v>1.03643</v>
      </c>
    </row>
    <row r="9" spans="3:15">
      <c r="C9" s="1">
        <v>0.45700000000000002</v>
      </c>
      <c r="D9" s="1">
        <v>1.593315</v>
      </c>
      <c r="E9" s="1">
        <v>1.5130209999999999</v>
      </c>
      <c r="F9" s="1">
        <v>1.185864</v>
      </c>
      <c r="G9" s="1">
        <v>1.130919</v>
      </c>
      <c r="H9" s="1">
        <v>1.1145830000000001</v>
      </c>
      <c r="I9" s="1">
        <v>1.5785340000000001</v>
      </c>
      <c r="J9" s="1">
        <v>1.2173080000000001</v>
      </c>
      <c r="K9" s="1">
        <v>1.2781070000000001</v>
      </c>
      <c r="L9" s="1">
        <v>1.4346080000000001</v>
      </c>
      <c r="M9" s="1">
        <v>0.99338800000000005</v>
      </c>
      <c r="N9" s="1">
        <v>1.042071</v>
      </c>
      <c r="O9" s="1">
        <v>0.95628400000000002</v>
      </c>
    </row>
  </sheetData>
  <mergeCells count="4">
    <mergeCell ref="D1:F1"/>
    <mergeCell ref="G1:I1"/>
    <mergeCell ref="J1:L1"/>
    <mergeCell ref="M1:O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20610-19B8-1546-A20B-13AAC10CB4D7}">
  <dimension ref="A1:M9"/>
  <sheetViews>
    <sheetView workbookViewId="0">
      <selection sqref="A1:M9"/>
    </sheetView>
  </sheetViews>
  <sheetFormatPr baseColWidth="10" defaultRowHeight="16"/>
  <sheetData>
    <row r="1" spans="1:13">
      <c r="A1" s="6" t="s">
        <v>36</v>
      </c>
      <c r="B1" s="100" t="s">
        <v>408</v>
      </c>
      <c r="C1" s="100"/>
      <c r="D1" s="100"/>
      <c r="E1" s="100" t="s">
        <v>409</v>
      </c>
      <c r="F1" s="100"/>
      <c r="G1" s="100"/>
      <c r="H1" s="100" t="s">
        <v>410</v>
      </c>
      <c r="I1" s="100"/>
      <c r="J1" s="100"/>
      <c r="K1" s="100" t="s">
        <v>411</v>
      </c>
      <c r="L1" s="100"/>
      <c r="M1" s="100"/>
    </row>
    <row r="2" spans="1:13">
      <c r="A2" s="1">
        <v>1000</v>
      </c>
      <c r="B2" s="1">
        <v>0.13653799999999999</v>
      </c>
      <c r="C2" s="1">
        <v>0.12228799999999999</v>
      </c>
      <c r="D2" s="1">
        <v>0.261569</v>
      </c>
      <c r="E2" s="1">
        <v>7.1429000000000006E-2</v>
      </c>
      <c r="F2" s="1">
        <v>0.123142</v>
      </c>
      <c r="G2" s="1">
        <v>4.6272000000000001E-2</v>
      </c>
      <c r="H2" s="1">
        <v>2.8570999999999999E-2</v>
      </c>
      <c r="I2" s="1">
        <v>4.6709000000000001E-2</v>
      </c>
      <c r="J2" s="1">
        <v>2.8278000000000001E-2</v>
      </c>
      <c r="K2" s="1">
        <v>3.1468999999999997E-2</v>
      </c>
      <c r="L2" s="1">
        <v>0.18587400000000001</v>
      </c>
      <c r="M2" s="1">
        <v>4.6809000000000003E-2</v>
      </c>
    </row>
    <row r="3" spans="1:13">
      <c r="A3" s="1">
        <v>333.33</v>
      </c>
      <c r="B3" s="1">
        <v>0.3</v>
      </c>
      <c r="C3" s="1">
        <v>0.114398</v>
      </c>
      <c r="D3" s="1">
        <v>0.19517100000000001</v>
      </c>
      <c r="E3" s="1">
        <v>0.109524</v>
      </c>
      <c r="F3" s="1">
        <v>0.118896</v>
      </c>
      <c r="G3" s="1">
        <v>0.11054</v>
      </c>
      <c r="H3" s="1">
        <v>8.3333000000000004E-2</v>
      </c>
      <c r="I3" s="1">
        <v>8.0679000000000001E-2</v>
      </c>
      <c r="J3" s="1">
        <v>4.6272000000000001E-2</v>
      </c>
      <c r="K3" s="1">
        <v>0.116992</v>
      </c>
      <c r="L3" s="1">
        <v>4.7980000000000002E-2</v>
      </c>
      <c r="M3" s="1">
        <v>7.0422999999999999E-2</v>
      </c>
    </row>
    <row r="4" spans="1:13">
      <c r="A4" s="1">
        <v>111.11</v>
      </c>
      <c r="B4" s="1">
        <v>0.16923099999999999</v>
      </c>
      <c r="C4" s="1">
        <v>0.282051</v>
      </c>
      <c r="D4" s="1">
        <v>0.32998</v>
      </c>
      <c r="E4" s="1">
        <v>0.169048</v>
      </c>
      <c r="F4" s="1">
        <v>0.135881</v>
      </c>
      <c r="G4" s="1">
        <v>0.100257</v>
      </c>
      <c r="H4" s="1">
        <v>0.17380999999999999</v>
      </c>
      <c r="I4" s="1">
        <v>9.1295000000000001E-2</v>
      </c>
      <c r="J4" s="1">
        <v>7.7120999999999995E-2</v>
      </c>
      <c r="K4" s="1">
        <v>3.8996999999999997E-2</v>
      </c>
      <c r="L4" s="1">
        <v>0.13131300000000001</v>
      </c>
      <c r="M4" s="1">
        <v>0.10798099999999999</v>
      </c>
    </row>
    <row r="5" spans="1:13">
      <c r="A5" s="1">
        <v>37.036999999999999</v>
      </c>
      <c r="B5" s="1">
        <v>0.35769200000000001</v>
      </c>
      <c r="C5" s="1">
        <v>0.282051</v>
      </c>
      <c r="D5" s="1">
        <v>0.31187100000000001</v>
      </c>
      <c r="E5" s="1">
        <v>0.319048</v>
      </c>
      <c r="F5" s="1">
        <v>0.27600799999999998</v>
      </c>
      <c r="G5" s="1">
        <v>0.21850900000000001</v>
      </c>
      <c r="H5" s="1">
        <v>0.37857099999999999</v>
      </c>
      <c r="I5" s="1">
        <v>0.22717599999999999</v>
      </c>
      <c r="J5" s="1">
        <v>0.22364999999999999</v>
      </c>
      <c r="K5" s="1">
        <v>0.15598899999999999</v>
      </c>
      <c r="L5" s="1">
        <v>0.237374</v>
      </c>
      <c r="M5" s="1">
        <v>0.309859</v>
      </c>
    </row>
    <row r="6" spans="1:13">
      <c r="A6" s="1">
        <v>12.346</v>
      </c>
      <c r="B6" s="1">
        <v>0.36346200000000001</v>
      </c>
      <c r="C6" s="1">
        <v>0.47337299999999999</v>
      </c>
      <c r="D6" s="1">
        <v>0.53118699999999996</v>
      </c>
      <c r="E6" s="1">
        <v>0.352381</v>
      </c>
      <c r="F6" s="1">
        <v>0.259023</v>
      </c>
      <c r="G6" s="1">
        <v>0.32904899999999998</v>
      </c>
      <c r="H6" s="1">
        <v>0.23571400000000001</v>
      </c>
      <c r="I6" s="1">
        <v>0.203822</v>
      </c>
      <c r="J6" s="1">
        <v>0.33676099999999998</v>
      </c>
      <c r="K6" s="1">
        <v>0.83843999999999996</v>
      </c>
      <c r="L6" s="1">
        <v>0.84090900000000002</v>
      </c>
      <c r="M6" s="1">
        <v>0.875587</v>
      </c>
    </row>
    <row r="7" spans="1:13">
      <c r="A7" s="1">
        <v>4.1150000000000002</v>
      </c>
      <c r="B7" s="1">
        <v>0.915385</v>
      </c>
      <c r="C7" s="1">
        <v>0.77120299999999997</v>
      </c>
      <c r="D7" s="1">
        <v>1.0503020000000001</v>
      </c>
      <c r="E7" s="1">
        <v>0.71428599999999998</v>
      </c>
      <c r="F7" s="1">
        <v>0.76008500000000001</v>
      </c>
      <c r="G7" s="1">
        <v>0.91259599999999996</v>
      </c>
      <c r="H7" s="1">
        <v>0.214286</v>
      </c>
      <c r="I7" s="1">
        <v>0.15074299999999999</v>
      </c>
      <c r="J7" s="1">
        <v>0.303342</v>
      </c>
      <c r="K7" s="1">
        <v>1.1754869999999999</v>
      </c>
      <c r="L7" s="1">
        <v>1.0404040000000001</v>
      </c>
      <c r="M7" s="1">
        <v>1.098592</v>
      </c>
    </row>
    <row r="8" spans="1:13">
      <c r="A8" s="1">
        <v>1.3720000000000001</v>
      </c>
      <c r="B8" s="1">
        <v>1.1596150000000001</v>
      </c>
      <c r="C8" s="1">
        <v>1.1952659999999999</v>
      </c>
      <c r="D8" s="1">
        <v>1.0643860000000001</v>
      </c>
      <c r="E8" s="1">
        <v>1.019048</v>
      </c>
      <c r="F8" s="1">
        <v>0.808917</v>
      </c>
      <c r="G8" s="1">
        <v>1.0848329999999999</v>
      </c>
      <c r="H8" s="1">
        <v>0.77381</v>
      </c>
      <c r="I8" s="1">
        <v>0.58174099999999995</v>
      </c>
      <c r="J8" s="1">
        <v>0.82262199999999996</v>
      </c>
      <c r="K8" s="1">
        <v>1.1782729999999999</v>
      </c>
      <c r="L8" s="1">
        <v>1.0833330000000001</v>
      </c>
      <c r="M8" s="1">
        <v>1.0539909999999999</v>
      </c>
    </row>
    <row r="9" spans="1:13">
      <c r="A9" s="1">
        <v>0.45700000000000002</v>
      </c>
      <c r="B9" s="1">
        <v>1.038462</v>
      </c>
      <c r="C9" s="1">
        <v>0.98422100000000001</v>
      </c>
      <c r="D9" s="1">
        <v>0.96981899999999999</v>
      </c>
      <c r="E9" s="1">
        <v>0.91190499999999997</v>
      </c>
      <c r="F9" s="1">
        <v>0.81103999999999998</v>
      </c>
      <c r="G9" s="1">
        <v>1.100257</v>
      </c>
      <c r="H9" s="1">
        <v>0.96666700000000005</v>
      </c>
      <c r="I9" s="1">
        <v>0.783439</v>
      </c>
      <c r="J9" s="1">
        <v>0.90231399999999995</v>
      </c>
      <c r="K9" s="1">
        <v>1.261838</v>
      </c>
      <c r="L9" s="1">
        <v>1.257576</v>
      </c>
      <c r="M9" s="1">
        <v>1.157276999999999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3D1A8-5C42-0A4A-B930-5A32925789B6}">
  <dimension ref="A1:DV35"/>
  <sheetViews>
    <sheetView workbookViewId="0">
      <selection activeCell="A20" sqref="A20:XFD35"/>
    </sheetView>
  </sheetViews>
  <sheetFormatPr baseColWidth="10" defaultRowHeight="16"/>
  <sheetData>
    <row r="1" spans="1:118" ht="24">
      <c r="A1" s="24" t="s">
        <v>217</v>
      </c>
    </row>
    <row r="2" spans="1:118" s="21" customFormat="1" ht="13">
      <c r="A2" s="21" t="s">
        <v>104</v>
      </c>
      <c r="B2" s="21" t="s">
        <v>105</v>
      </c>
      <c r="C2" s="22" t="s">
        <v>106</v>
      </c>
      <c r="D2" s="22" t="s">
        <v>107</v>
      </c>
      <c r="E2" s="22" t="s">
        <v>108</v>
      </c>
      <c r="F2" s="22" t="s">
        <v>109</v>
      </c>
      <c r="G2" s="22" t="s">
        <v>110</v>
      </c>
      <c r="H2" s="22" t="s">
        <v>111</v>
      </c>
      <c r="I2" s="22" t="s">
        <v>112</v>
      </c>
      <c r="J2" s="22" t="s">
        <v>113</v>
      </c>
      <c r="K2" s="21" t="s">
        <v>114</v>
      </c>
      <c r="L2" s="21" t="s">
        <v>115</v>
      </c>
      <c r="M2" s="21" t="s">
        <v>116</v>
      </c>
      <c r="N2" s="21" t="s">
        <v>117</v>
      </c>
      <c r="O2" s="21" t="s">
        <v>118</v>
      </c>
      <c r="P2" s="21" t="s">
        <v>119</v>
      </c>
      <c r="Q2" s="21" t="s">
        <v>120</v>
      </c>
      <c r="R2" s="21" t="s">
        <v>121</v>
      </c>
      <c r="S2" s="21" t="s">
        <v>122</v>
      </c>
      <c r="T2" s="22" t="s">
        <v>123</v>
      </c>
      <c r="U2" s="22" t="s">
        <v>124</v>
      </c>
      <c r="V2" s="22" t="s">
        <v>125</v>
      </c>
      <c r="W2" s="22" t="s">
        <v>126</v>
      </c>
      <c r="X2" s="22" t="s">
        <v>127</v>
      </c>
      <c r="Y2" s="22" t="s">
        <v>128</v>
      </c>
      <c r="Z2" s="22" t="s">
        <v>129</v>
      </c>
      <c r="AA2" s="22" t="s">
        <v>130</v>
      </c>
      <c r="AB2" s="21" t="s">
        <v>131</v>
      </c>
      <c r="AC2" s="21" t="s">
        <v>132</v>
      </c>
      <c r="AD2" s="21" t="s">
        <v>133</v>
      </c>
      <c r="AE2" s="21" t="s">
        <v>134</v>
      </c>
      <c r="AF2" s="21" t="s">
        <v>135</v>
      </c>
      <c r="AG2" s="21" t="s">
        <v>136</v>
      </c>
      <c r="AH2" s="21" t="s">
        <v>137</v>
      </c>
      <c r="AI2" s="21" t="s">
        <v>138</v>
      </c>
      <c r="AJ2" s="21" t="s">
        <v>122</v>
      </c>
      <c r="AK2" s="21" t="s">
        <v>139</v>
      </c>
      <c r="AL2" s="21" t="s">
        <v>140</v>
      </c>
      <c r="AM2" s="21" t="s">
        <v>141</v>
      </c>
      <c r="AN2" s="21" t="s">
        <v>142</v>
      </c>
      <c r="AO2" s="21" t="s">
        <v>143</v>
      </c>
      <c r="AP2" s="21" t="s">
        <v>144</v>
      </c>
      <c r="AQ2" s="21" t="s">
        <v>145</v>
      </c>
      <c r="AR2" s="21" t="s">
        <v>146</v>
      </c>
      <c r="AS2" s="21" t="s">
        <v>147</v>
      </c>
      <c r="AT2" s="21" t="s">
        <v>148</v>
      </c>
      <c r="AU2" s="21" t="s">
        <v>149</v>
      </c>
      <c r="AV2" s="21" t="s">
        <v>150</v>
      </c>
      <c r="AW2" s="21" t="s">
        <v>151</v>
      </c>
      <c r="AX2" s="21" t="s">
        <v>152</v>
      </c>
      <c r="AY2" s="21" t="s">
        <v>153</v>
      </c>
      <c r="AZ2" s="21" t="s">
        <v>154</v>
      </c>
      <c r="BA2" s="21" t="s">
        <v>122</v>
      </c>
      <c r="BB2" s="21" t="s">
        <v>155</v>
      </c>
      <c r="BC2" s="21" t="s">
        <v>156</v>
      </c>
      <c r="BD2" s="21" t="s">
        <v>157</v>
      </c>
      <c r="BE2" s="21" t="s">
        <v>158</v>
      </c>
      <c r="BF2" s="21" t="s">
        <v>159</v>
      </c>
      <c r="BG2" s="21" t="s">
        <v>160</v>
      </c>
      <c r="BH2" s="21" t="s">
        <v>161</v>
      </c>
      <c r="BI2" s="21" t="s">
        <v>162</v>
      </c>
      <c r="BJ2" s="21" t="s">
        <v>163</v>
      </c>
      <c r="BK2" s="21" t="s">
        <v>164</v>
      </c>
      <c r="BL2" s="21" t="s">
        <v>165</v>
      </c>
      <c r="BM2" s="21" t="s">
        <v>166</v>
      </c>
      <c r="BN2" s="21" t="s">
        <v>167</v>
      </c>
      <c r="BO2" s="21" t="s">
        <v>168</v>
      </c>
      <c r="BP2" s="21" t="s">
        <v>169</v>
      </c>
      <c r="BQ2" s="21" t="s">
        <v>170</v>
      </c>
      <c r="BR2" s="21" t="s">
        <v>122</v>
      </c>
      <c r="BS2" s="21" t="s">
        <v>171</v>
      </c>
      <c r="BT2" s="21" t="s">
        <v>172</v>
      </c>
      <c r="BU2" s="21" t="s">
        <v>173</v>
      </c>
      <c r="BV2" s="21" t="s">
        <v>174</v>
      </c>
      <c r="BW2" s="21" t="s">
        <v>175</v>
      </c>
      <c r="BX2" s="21" t="s">
        <v>176</v>
      </c>
      <c r="BY2" s="21" t="s">
        <v>177</v>
      </c>
      <c r="BZ2" s="21" t="s">
        <v>178</v>
      </c>
      <c r="CA2" s="21" t="s">
        <v>179</v>
      </c>
      <c r="CB2" s="21" t="s">
        <v>180</v>
      </c>
      <c r="CC2" s="21" t="s">
        <v>181</v>
      </c>
      <c r="CD2" s="21" t="s">
        <v>182</v>
      </c>
      <c r="CE2" s="21" t="s">
        <v>183</v>
      </c>
      <c r="CF2" s="21" t="s">
        <v>184</v>
      </c>
      <c r="CG2" s="21" t="s">
        <v>185</v>
      </c>
      <c r="CH2" s="21" t="s">
        <v>186</v>
      </c>
      <c r="CI2" s="21" t="s">
        <v>122</v>
      </c>
      <c r="CJ2" s="21" t="s">
        <v>187</v>
      </c>
      <c r="CK2" s="21" t="s">
        <v>188</v>
      </c>
      <c r="CL2" s="21" t="s">
        <v>189</v>
      </c>
      <c r="CM2" s="21" t="s">
        <v>190</v>
      </c>
      <c r="CN2" s="21" t="s">
        <v>191</v>
      </c>
      <c r="CO2" s="21" t="s">
        <v>192</v>
      </c>
      <c r="CP2" s="21" t="s">
        <v>193</v>
      </c>
      <c r="CQ2" s="21" t="s">
        <v>194</v>
      </c>
      <c r="CR2" s="21" t="s">
        <v>195</v>
      </c>
      <c r="CS2" s="21" t="s">
        <v>196</v>
      </c>
      <c r="CT2" s="21" t="s">
        <v>197</v>
      </c>
      <c r="CU2" s="21" t="s">
        <v>198</v>
      </c>
      <c r="CV2" s="21" t="s">
        <v>199</v>
      </c>
      <c r="CW2" s="21" t="s">
        <v>200</v>
      </c>
      <c r="CX2" s="21" t="s">
        <v>201</v>
      </c>
      <c r="CY2" s="21" t="s">
        <v>202</v>
      </c>
      <c r="CZ2" s="21" t="s">
        <v>122</v>
      </c>
      <c r="DA2" s="21" t="s">
        <v>203</v>
      </c>
      <c r="DB2" s="21" t="s">
        <v>204</v>
      </c>
      <c r="DC2" s="21" t="s">
        <v>205</v>
      </c>
      <c r="DD2" s="21" t="s">
        <v>206</v>
      </c>
      <c r="DE2" s="21" t="s">
        <v>207</v>
      </c>
      <c r="DF2" s="21" t="s">
        <v>208</v>
      </c>
      <c r="DG2" s="21" t="s">
        <v>209</v>
      </c>
      <c r="DH2" s="21" t="s">
        <v>210</v>
      </c>
      <c r="DI2" s="21" t="s">
        <v>211</v>
      </c>
      <c r="DJ2" s="21" t="s">
        <v>212</v>
      </c>
      <c r="DK2" s="21" t="s">
        <v>213</v>
      </c>
      <c r="DL2" s="21" t="s">
        <v>214</v>
      </c>
      <c r="DM2" s="21" t="s">
        <v>215</v>
      </c>
      <c r="DN2" s="21" t="s">
        <v>216</v>
      </c>
    </row>
    <row r="3" spans="1:118" s="23" customFormat="1" ht="12">
      <c r="B3" s="23">
        <v>0.38614152558788967</v>
      </c>
      <c r="C3" s="23">
        <v>1.0987650155380446</v>
      </c>
      <c r="D3" s="23">
        <v>1.1305878459041558</v>
      </c>
      <c r="E3" s="23">
        <v>1.0051436850386668</v>
      </c>
      <c r="F3" s="23">
        <v>1.0645488505342553</v>
      </c>
      <c r="G3" s="23">
        <v>0.96869202969439006</v>
      </c>
      <c r="H3" s="23">
        <v>1.2231430446799494</v>
      </c>
      <c r="I3" s="23">
        <v>1.1715652813912922</v>
      </c>
      <c r="J3" s="23">
        <v>1.1785364647635213</v>
      </c>
      <c r="K3" s="23">
        <v>1.229328283610458</v>
      </c>
      <c r="L3" s="23">
        <v>1.0740051257826675</v>
      </c>
      <c r="M3" s="23">
        <v>1.217316095918842</v>
      </c>
      <c r="N3" s="23">
        <v>1.1561065534573303</v>
      </c>
      <c r="O3" s="23">
        <v>1.2851252413482392</v>
      </c>
      <c r="P3" s="23">
        <v>1.3604293510529992</v>
      </c>
      <c r="Q3" s="23">
        <v>1.2621802879235338</v>
      </c>
      <c r="R3" s="23">
        <v>1.0911801146043054</v>
      </c>
      <c r="S3" s="23">
        <v>0.31978010692679537</v>
      </c>
      <c r="T3" s="23">
        <v>0.98466849921484345</v>
      </c>
      <c r="U3" s="23">
        <v>1.0021400290997575</v>
      </c>
      <c r="V3" s="23">
        <v>1.0511232174333582</v>
      </c>
      <c r="W3" s="23">
        <v>0.90778042430937711</v>
      </c>
      <c r="X3" s="23">
        <v>1.0069543797485767</v>
      </c>
      <c r="Y3" s="23">
        <v>0.83989391034482164</v>
      </c>
      <c r="Z3" s="23">
        <v>1.0159614210193526</v>
      </c>
      <c r="AA3" s="23">
        <v>0.92578211653992937</v>
      </c>
      <c r="AB3" s="23">
        <v>0.94921743669404901</v>
      </c>
      <c r="AC3" s="23">
        <v>0.97702891938299752</v>
      </c>
      <c r="AD3" s="23">
        <v>0.97399567594031133</v>
      </c>
      <c r="AE3" s="23">
        <v>0.9375946101511754</v>
      </c>
      <c r="AF3" s="23">
        <v>0.94068480136941524</v>
      </c>
      <c r="AG3" s="23">
        <v>0.83142417967602988</v>
      </c>
      <c r="AH3" s="23">
        <v>0.98523916834644065</v>
      </c>
      <c r="AI3" s="23">
        <v>0.96359305675564633</v>
      </c>
      <c r="AJ3" s="23">
        <v>0.5053851288744533</v>
      </c>
      <c r="AK3" s="23">
        <v>0.76531491652943495</v>
      </c>
      <c r="AL3" s="23">
        <v>0.9180872580179138</v>
      </c>
      <c r="AM3" s="23">
        <v>0.83853829369626076</v>
      </c>
      <c r="AN3" s="23">
        <v>0.89375810402472022</v>
      </c>
      <c r="AO3" s="23">
        <v>0.82125670561342923</v>
      </c>
      <c r="AP3" s="23">
        <v>0.9085026253125964</v>
      </c>
      <c r="AQ3" s="23">
        <v>0.87524641216767263</v>
      </c>
      <c r="AR3" s="23">
        <v>0.69001669553632816</v>
      </c>
      <c r="AS3" s="23">
        <v>1.0757664930691462</v>
      </c>
      <c r="AT3" s="23">
        <v>1.0911180600726176</v>
      </c>
      <c r="AU3" s="23">
        <v>1.145830812871931</v>
      </c>
      <c r="AV3" s="23">
        <v>0.3741077566636255</v>
      </c>
      <c r="AW3" s="23">
        <v>0.97730090252681878</v>
      </c>
      <c r="AX3" s="23">
        <v>0.51563694253917325</v>
      </c>
      <c r="AY3" s="23">
        <v>0.89073070370333474</v>
      </c>
      <c r="AZ3" s="23">
        <v>0.36074278768487139</v>
      </c>
      <c r="BA3" s="23">
        <v>0.4183819311524995</v>
      </c>
      <c r="BB3" s="23">
        <v>0.80153181150085095</v>
      </c>
      <c r="BC3" s="23">
        <v>1.0072529758398312</v>
      </c>
      <c r="BD3" s="23">
        <v>1.001904624405846</v>
      </c>
      <c r="BE3" s="23">
        <v>0.72857786434844429</v>
      </c>
      <c r="BF3" s="23">
        <v>0.65880907498363128</v>
      </c>
      <c r="BG3" s="23">
        <v>0.46437442178026989</v>
      </c>
      <c r="BH3" s="23">
        <v>0.69592860881540053</v>
      </c>
      <c r="BI3" s="23">
        <v>0.45975663105766662</v>
      </c>
      <c r="BJ3" s="23">
        <v>0.94764178092642659</v>
      </c>
      <c r="BK3" s="23">
        <v>0.78358454707167335</v>
      </c>
      <c r="BL3" s="23">
        <v>0.73639167711244569</v>
      </c>
      <c r="BM3" s="23">
        <v>0.96642873146075459</v>
      </c>
      <c r="BN3" s="23">
        <v>0.41364149507583747</v>
      </c>
      <c r="BO3" s="23">
        <v>0.65868377392308708</v>
      </c>
      <c r="BP3" s="23">
        <v>0.35628258069002022</v>
      </c>
      <c r="BQ3" s="23">
        <v>0.58126751559141154</v>
      </c>
      <c r="BR3" s="23">
        <v>0.45975168326463506</v>
      </c>
      <c r="BS3" s="23">
        <v>0.95290423456075923</v>
      </c>
      <c r="BT3" s="23">
        <v>0.93015572596888318</v>
      </c>
      <c r="BU3" s="23">
        <v>0.90025503410419117</v>
      </c>
      <c r="BV3" s="23">
        <v>0.90679035572148692</v>
      </c>
      <c r="BW3" s="23">
        <v>0.92428441269303563</v>
      </c>
      <c r="BX3" s="23">
        <v>0.8973573739730184</v>
      </c>
      <c r="BY3" s="23">
        <v>0.84550873665052839</v>
      </c>
      <c r="BZ3" s="23">
        <v>0.91504854751632481</v>
      </c>
      <c r="CA3" s="23">
        <v>0.93797788846277952</v>
      </c>
      <c r="CB3" s="23">
        <v>0.87962060462161085</v>
      </c>
      <c r="CC3" s="23">
        <v>0.80846927660622026</v>
      </c>
      <c r="CD3" s="23">
        <v>0.76719971974603762</v>
      </c>
      <c r="CE3" s="23">
        <v>0.74761663034209247</v>
      </c>
      <c r="CF3" s="23">
        <v>0.79201516076128142</v>
      </c>
      <c r="CG3" s="23">
        <v>0.75042612306882439</v>
      </c>
      <c r="CH3" s="23">
        <v>0.92412769648866011</v>
      </c>
      <c r="CI3" s="23">
        <v>0.62529185256999165</v>
      </c>
      <c r="CJ3" s="23">
        <v>1.0640137385185231</v>
      </c>
      <c r="CK3" s="23">
        <v>1.1350031580040658</v>
      </c>
      <c r="CL3" s="23">
        <v>0.92182477278395014</v>
      </c>
      <c r="CM3" s="23">
        <v>0.77122778363234967</v>
      </c>
      <c r="CN3" s="23">
        <v>0.71261446435943787</v>
      </c>
      <c r="CO3" s="23">
        <v>0.92423999035550841</v>
      </c>
      <c r="CP3" s="23">
        <v>0.84057162354008752</v>
      </c>
      <c r="CQ3" s="23">
        <v>0.63832549954616247</v>
      </c>
      <c r="CR3" s="23">
        <v>1.1371751765840434</v>
      </c>
      <c r="CS3" s="23">
        <v>0.57489710009317718</v>
      </c>
      <c r="CT3" s="23">
        <v>0.79488234043023975</v>
      </c>
      <c r="CU3" s="23">
        <v>0.86254729230187976</v>
      </c>
      <c r="CV3" s="23">
        <v>0.83111213949991802</v>
      </c>
      <c r="CW3" s="23">
        <v>0.60190459024414944</v>
      </c>
      <c r="CX3" s="23">
        <v>0.91367861054435562</v>
      </c>
      <c r="CY3" s="23">
        <v>0.84848864248504097</v>
      </c>
      <c r="CZ3" s="23">
        <v>0.4825910785699522</v>
      </c>
      <c r="DA3" s="23">
        <v>0.69179695719504708</v>
      </c>
      <c r="DB3" s="23">
        <v>0.48593096551233983</v>
      </c>
      <c r="DC3" s="23">
        <v>0.42194774776256072</v>
      </c>
      <c r="DD3" s="23">
        <v>0.429910130412683</v>
      </c>
      <c r="DE3" s="23">
        <v>0.46365410148966013</v>
      </c>
      <c r="DF3" s="23">
        <v>0.3724082340518009</v>
      </c>
      <c r="DG3" s="23">
        <v>0.43637059714870224</v>
      </c>
      <c r="DH3" s="23">
        <v>0.80595913611711301</v>
      </c>
      <c r="DI3" s="23">
        <v>0.81238798758027642</v>
      </c>
      <c r="DJ3" s="23">
        <v>0.78369750837050833</v>
      </c>
      <c r="DK3" s="23">
        <v>0.84209453595080275</v>
      </c>
      <c r="DL3" s="23">
        <v>0.77162237867408889</v>
      </c>
      <c r="DM3" s="23">
        <v>0.75765318940808346</v>
      </c>
      <c r="DN3" s="23">
        <v>0.50846856030935472</v>
      </c>
    </row>
    <row r="4" spans="1:118" s="23" customFormat="1" ht="12">
      <c r="B4" s="23">
        <v>0.27049955019533611</v>
      </c>
      <c r="C4" s="23">
        <v>1.2143780437065459</v>
      </c>
      <c r="D4" s="23">
        <v>1.1392035593069756</v>
      </c>
      <c r="E4" s="23">
        <v>0.90054425636098556</v>
      </c>
      <c r="F4" s="23">
        <v>1.402153588509081</v>
      </c>
      <c r="G4" s="23">
        <v>1.2694906453738088</v>
      </c>
      <c r="H4" s="23">
        <v>1.2076016624081274</v>
      </c>
      <c r="I4" s="23">
        <v>1.1501323197637809</v>
      </c>
      <c r="J4" s="23">
        <v>1.0532388605984222</v>
      </c>
      <c r="K4" s="23">
        <v>1.3630440682343723</v>
      </c>
      <c r="L4" s="23">
        <v>1.0675710135485146</v>
      </c>
      <c r="M4" s="23">
        <v>1.1852529489756931</v>
      </c>
      <c r="N4" s="23">
        <v>1.3017919241978402</v>
      </c>
      <c r="O4" s="23">
        <v>1.1540644087265504</v>
      </c>
      <c r="P4" s="23">
        <v>1.1764242276977721</v>
      </c>
      <c r="Q4" s="23">
        <v>1.0998888596517205</v>
      </c>
      <c r="R4" s="23">
        <v>1.0521230270373141</v>
      </c>
      <c r="S4" s="23">
        <v>0.35031531355866175</v>
      </c>
      <c r="T4" s="23">
        <v>0.91599091154803192</v>
      </c>
      <c r="U4" s="23">
        <v>1.033027644769466</v>
      </c>
      <c r="V4" s="23">
        <v>0.95634972860056278</v>
      </c>
      <c r="W4" s="23">
        <v>0.99646216908437912</v>
      </c>
      <c r="X4" s="23">
        <v>0.97168845706713547</v>
      </c>
      <c r="Y4" s="23">
        <v>1.0063601213710387</v>
      </c>
      <c r="Z4" s="23">
        <v>1.0405621452330305</v>
      </c>
      <c r="AA4" s="23">
        <v>0.99437583133228491</v>
      </c>
      <c r="AB4" s="23">
        <v>0.98527395652732297</v>
      </c>
      <c r="AC4" s="23">
        <v>0.99118627935083981</v>
      </c>
      <c r="AD4" s="23">
        <v>0.91293836781321247</v>
      </c>
      <c r="AE4" s="23">
        <v>0.93278097432799045</v>
      </c>
      <c r="AF4" s="23">
        <v>0.90856149045274903</v>
      </c>
      <c r="AG4" s="23">
        <v>1.0369248741291339</v>
      </c>
      <c r="AH4" s="23">
        <v>0.87273585929944064</v>
      </c>
      <c r="AI4" s="23">
        <v>0.98770865263866359</v>
      </c>
      <c r="AJ4" s="23">
        <v>0.49591293840016049</v>
      </c>
      <c r="AK4" s="23">
        <v>1.0115142979548322</v>
      </c>
      <c r="AL4" s="23">
        <v>1.1096390035056356</v>
      </c>
      <c r="AM4" s="23">
        <v>1.0299968117645886</v>
      </c>
      <c r="AN4" s="23">
        <v>1.2197857762001072</v>
      </c>
      <c r="AO4" s="23">
        <v>1.0485526265224179</v>
      </c>
      <c r="AP4" s="23">
        <v>1.1507825409951564</v>
      </c>
      <c r="AQ4" s="23">
        <v>1.0733489851021158</v>
      </c>
      <c r="AR4" s="23">
        <v>0.78279007604795436</v>
      </c>
      <c r="AS4" s="23">
        <v>1.0611077267739184</v>
      </c>
      <c r="AT4" s="23">
        <v>1.0419263631485531</v>
      </c>
      <c r="AU4" s="23">
        <v>1.0343514574078791</v>
      </c>
      <c r="AV4" s="23">
        <v>1.1383701285115067</v>
      </c>
      <c r="AW4" s="23">
        <v>1.067924003285021</v>
      </c>
      <c r="AX4" s="23">
        <v>0.94111763307680363</v>
      </c>
      <c r="AY4" s="23">
        <v>1.0988342302617626</v>
      </c>
      <c r="AZ4" s="23">
        <v>0.45945710328886408</v>
      </c>
      <c r="BA4" s="23">
        <v>0.37063353568207247</v>
      </c>
      <c r="BB4" s="23">
        <v>0.81575360258656182</v>
      </c>
      <c r="BC4" s="23">
        <v>1.003749616129699</v>
      </c>
      <c r="BD4" s="23">
        <v>0.87931431589966658</v>
      </c>
      <c r="BE4" s="23">
        <v>0.95486337114415576</v>
      </c>
      <c r="BF4" s="23">
        <v>0.58360936585591983</v>
      </c>
      <c r="BG4" s="23">
        <v>0.66803982787159144</v>
      </c>
      <c r="BH4" s="23">
        <v>0.55515129801275909</v>
      </c>
      <c r="BI4" s="23">
        <v>0.52213265785036511</v>
      </c>
      <c r="BJ4" s="23">
        <v>0.99152974487834944</v>
      </c>
      <c r="BK4" s="23">
        <v>0.92183676386230529</v>
      </c>
      <c r="BL4" s="23">
        <v>0.67852672992720486</v>
      </c>
      <c r="BM4" s="23">
        <v>0.72124545874190993</v>
      </c>
      <c r="BN4" s="23">
        <v>0.61020795630348845</v>
      </c>
      <c r="BO4" s="23">
        <v>0.52588058398502779</v>
      </c>
      <c r="BP4" s="23">
        <v>0.55678286750632078</v>
      </c>
      <c r="BQ4" s="23">
        <v>0.44233543794048524</v>
      </c>
      <c r="BR4" s="23">
        <v>0.53430354354646525</v>
      </c>
      <c r="BS4" s="23">
        <v>0.93040045448991671</v>
      </c>
      <c r="BT4" s="23">
        <v>0.91497860292634625</v>
      </c>
      <c r="BU4" s="23">
        <v>0.93502618023935069</v>
      </c>
      <c r="BV4" s="23">
        <v>0.87817844333067863</v>
      </c>
      <c r="BW4" s="23">
        <v>0.97837104426316479</v>
      </c>
      <c r="BX4" s="23">
        <v>0.96139187873003895</v>
      </c>
      <c r="BY4" s="23">
        <v>0.87189017655115642</v>
      </c>
      <c r="BZ4" s="23">
        <v>0.88137689621631565</v>
      </c>
      <c r="CA4" s="23">
        <v>0.95578018240235996</v>
      </c>
      <c r="CB4" s="23">
        <v>0.88291280807186423</v>
      </c>
      <c r="CC4" s="23">
        <v>0.74081455773862581</v>
      </c>
      <c r="CD4" s="23">
        <v>0.75237185439004539</v>
      </c>
      <c r="CE4" s="23">
        <v>0.80184377144330921</v>
      </c>
      <c r="CF4" s="23">
        <v>0.78179115377736841</v>
      </c>
      <c r="CG4" s="23">
        <v>0.73638928294827677</v>
      </c>
      <c r="CH4" s="23">
        <v>0.88651379129738872</v>
      </c>
      <c r="CI4" s="23">
        <v>0.60478305523920395</v>
      </c>
      <c r="CJ4" s="23">
        <v>1.2228881157861855</v>
      </c>
      <c r="CK4" s="23">
        <v>1.0345645730135185</v>
      </c>
      <c r="CL4" s="23">
        <v>0.963021193707426</v>
      </c>
      <c r="CM4" s="23">
        <v>0.76722332738584431</v>
      </c>
      <c r="CN4" s="23">
        <v>0.62865021921768904</v>
      </c>
      <c r="CO4" s="23">
        <v>0.94036388270162619</v>
      </c>
      <c r="CP4" s="23">
        <v>0.8447511263652826</v>
      </c>
      <c r="CQ4" s="23">
        <v>0.76758086179454488</v>
      </c>
      <c r="CR4" s="23">
        <v>0.84778727501927842</v>
      </c>
      <c r="CS4" s="23">
        <v>0.59948287634207309</v>
      </c>
      <c r="CT4" s="23">
        <v>0.56099684262588134</v>
      </c>
      <c r="CU4" s="23">
        <v>0.73089360294128658</v>
      </c>
      <c r="CV4" s="23">
        <v>0.9364219093431958</v>
      </c>
      <c r="CW4" s="23">
        <v>0.76768692915464154</v>
      </c>
      <c r="CX4" s="23">
        <v>0.82288388726559369</v>
      </c>
      <c r="CY4" s="23">
        <v>0.85172003539988306</v>
      </c>
      <c r="CZ4" s="23">
        <v>0.42567596929141249</v>
      </c>
      <c r="DA4" s="23">
        <v>0.65970297959027802</v>
      </c>
      <c r="DB4" s="23">
        <v>0.5615533650093395</v>
      </c>
      <c r="DC4" s="23">
        <v>0.64045489679787737</v>
      </c>
      <c r="DD4" s="23">
        <v>0.47527452357196326</v>
      </c>
      <c r="DE4" s="23">
        <v>0.54951423101514763</v>
      </c>
      <c r="DF4" s="23">
        <v>0.5006084511623865</v>
      </c>
      <c r="DG4" s="23">
        <v>0.58688043627552899</v>
      </c>
      <c r="DH4" s="23">
        <v>0.55055629707195908</v>
      </c>
      <c r="DI4" s="23">
        <v>0.87847085939992997</v>
      </c>
      <c r="DJ4" s="23">
        <v>0.78152291086768955</v>
      </c>
      <c r="DK4" s="23">
        <v>0.80544186454436328</v>
      </c>
      <c r="DL4" s="23">
        <v>0.8618347504604289</v>
      </c>
      <c r="DM4" s="23">
        <v>0.82615482005465946</v>
      </c>
      <c r="DN4" s="23">
        <v>0.67751237701428713</v>
      </c>
    </row>
    <row r="5" spans="1:118" s="23" customFormat="1" ht="12">
      <c r="B5" s="23">
        <v>0.33161806365039426</v>
      </c>
      <c r="C5" s="23">
        <v>1.0803145282779789</v>
      </c>
      <c r="D5" s="23">
        <v>1.163633559942965</v>
      </c>
      <c r="E5" s="23">
        <v>1.1817543401416557</v>
      </c>
      <c r="F5" s="23">
        <v>1.1207181169084317</v>
      </c>
      <c r="G5" s="23">
        <v>1.1987354371795476</v>
      </c>
      <c r="H5" s="23">
        <v>1.2531137988807559</v>
      </c>
      <c r="I5" s="23">
        <v>1.3278628137041621</v>
      </c>
      <c r="J5" s="23">
        <v>1.3490631051911781</v>
      </c>
      <c r="K5" s="23">
        <v>1.0660169663503389</v>
      </c>
      <c r="L5" s="23">
        <v>1.0209086345503386</v>
      </c>
      <c r="M5" s="23">
        <v>1.0406342561328064</v>
      </c>
      <c r="N5" s="23">
        <v>1.0682684777959621</v>
      </c>
      <c r="O5" s="23">
        <v>1.0206311781386681</v>
      </c>
      <c r="P5" s="23">
        <v>0.93176229000821942</v>
      </c>
      <c r="Q5" s="23">
        <v>1.0607549436032826</v>
      </c>
      <c r="R5" s="23">
        <v>0.95974023719974388</v>
      </c>
      <c r="S5" s="23">
        <v>0.3487191079166701</v>
      </c>
      <c r="T5" s="23">
        <v>0.94191596938735389</v>
      </c>
      <c r="U5" s="23">
        <v>0.99179864664445361</v>
      </c>
      <c r="V5" s="23">
        <v>0.97557877644566937</v>
      </c>
      <c r="W5" s="23">
        <v>0.93822556291128789</v>
      </c>
      <c r="X5" s="23">
        <v>0.96259730464669235</v>
      </c>
      <c r="Y5" s="23">
        <v>0.92012188889020385</v>
      </c>
      <c r="Z5" s="23">
        <v>0.95085438739721106</v>
      </c>
      <c r="AA5" s="23">
        <v>1.0079777717820675</v>
      </c>
      <c r="AB5" s="23">
        <v>0.9865789898608337</v>
      </c>
      <c r="AC5" s="23">
        <v>1.0424673938243672</v>
      </c>
      <c r="AD5" s="23">
        <v>0.96872407516057957</v>
      </c>
      <c r="AE5" s="23">
        <v>0.91204602714605953</v>
      </c>
      <c r="AF5" s="23">
        <v>1.0020602069038971</v>
      </c>
      <c r="AG5" s="23">
        <v>1.0129415209885115</v>
      </c>
      <c r="AH5" s="23">
        <v>0.96694487415613839</v>
      </c>
      <c r="AI5" s="23">
        <v>1.0059855527385249</v>
      </c>
      <c r="AJ5" s="23">
        <v>0.43565813576474238</v>
      </c>
      <c r="AK5" s="23">
        <v>1.088471041855553</v>
      </c>
      <c r="AL5" s="23">
        <v>1.1207939133170031</v>
      </c>
      <c r="AM5" s="23">
        <v>0.96177675804851515</v>
      </c>
      <c r="AN5" s="23">
        <v>1.1101926747444786</v>
      </c>
      <c r="AO5" s="23">
        <v>1.1316243063097171</v>
      </c>
      <c r="AP5" s="23">
        <v>0.99267666595975124</v>
      </c>
      <c r="AQ5" s="23">
        <v>0.89940227702634412</v>
      </c>
      <c r="AR5" s="23">
        <v>0.83855893182727148</v>
      </c>
      <c r="AS5" s="23">
        <v>1.0212526491531959</v>
      </c>
      <c r="AT5" s="23">
        <v>0.8884437852894248</v>
      </c>
      <c r="AU5" s="23">
        <v>0.70238391762966079</v>
      </c>
      <c r="AV5" s="23">
        <v>0.52118005986481308</v>
      </c>
      <c r="AW5" s="23">
        <v>0.87257484169130184</v>
      </c>
      <c r="AX5" s="23">
        <v>0.72115500944372402</v>
      </c>
      <c r="AY5" s="23">
        <v>0.57922195669408449</v>
      </c>
      <c r="AZ5" s="23">
        <v>0.4231959071027907</v>
      </c>
      <c r="BA5" s="23">
        <v>0.22887554490268533</v>
      </c>
      <c r="BB5" s="23">
        <v>0.53075332253024143</v>
      </c>
      <c r="BC5" s="23">
        <v>0.85715220385009872</v>
      </c>
      <c r="BD5" s="23">
        <v>1.0503181536369659</v>
      </c>
      <c r="BE5" s="23">
        <v>0.98187794179850263</v>
      </c>
      <c r="BF5" s="23">
        <v>0.50187058307725907</v>
      </c>
      <c r="BG5" s="23">
        <v>0.56481299963496123</v>
      </c>
      <c r="BH5" s="23">
        <v>0.44944138421216306</v>
      </c>
      <c r="BI5" s="23">
        <v>0.41456712949997404</v>
      </c>
      <c r="BJ5" s="23">
        <v>0.84391978414417701</v>
      </c>
      <c r="BK5" s="23">
        <v>0.91305265251963807</v>
      </c>
      <c r="BL5" s="23">
        <v>0.69610895542855389</v>
      </c>
      <c r="BM5" s="23">
        <v>0.88572374278854993</v>
      </c>
      <c r="BN5" s="23">
        <v>0.4386319345324895</v>
      </c>
      <c r="BO5" s="23">
        <v>0.452341898550081</v>
      </c>
      <c r="BP5" s="23">
        <v>0.37808061952320909</v>
      </c>
      <c r="BQ5" s="23">
        <v>0.5087896641835008</v>
      </c>
      <c r="BR5" s="23">
        <v>0.45251288346520491</v>
      </c>
      <c r="BS5" s="23">
        <v>0.90958860458397617</v>
      </c>
      <c r="BT5" s="23">
        <v>0.96988611413008152</v>
      </c>
      <c r="BU5" s="23">
        <v>0.94501639239090751</v>
      </c>
      <c r="BV5" s="23">
        <v>0.89197784405597769</v>
      </c>
      <c r="BW5" s="23">
        <v>0.90246860202606172</v>
      </c>
      <c r="BX5" s="23">
        <v>0.94807937609839321</v>
      </c>
      <c r="BY5" s="23">
        <v>0.90849562343569745</v>
      </c>
      <c r="BZ5" s="23">
        <v>0.98956745164434023</v>
      </c>
      <c r="CA5" s="23">
        <v>0.9934860546487474</v>
      </c>
      <c r="CB5" s="23">
        <v>0.82275441226680257</v>
      </c>
      <c r="CC5" s="23">
        <v>0.7581663216695862</v>
      </c>
      <c r="CD5" s="23">
        <v>0.68596218024162536</v>
      </c>
      <c r="CE5" s="23">
        <v>0.77938395875885014</v>
      </c>
      <c r="CF5" s="23">
        <v>0.83894759291742016</v>
      </c>
      <c r="CG5" s="23">
        <v>0.66451865779692076</v>
      </c>
      <c r="CH5" s="23">
        <v>0.89483409574918094</v>
      </c>
      <c r="CI5" s="23">
        <v>0.55550224627360634</v>
      </c>
      <c r="CJ5" s="23">
        <v>1.3107617345186735</v>
      </c>
      <c r="CK5" s="23">
        <v>1.0816595439323997</v>
      </c>
      <c r="CL5" s="23">
        <v>0.92906192121140119</v>
      </c>
      <c r="CM5" s="23">
        <v>0.7639881547877917</v>
      </c>
      <c r="CN5" s="23">
        <v>0.72177216431826285</v>
      </c>
      <c r="CO5" s="23">
        <v>0.87491642372359124</v>
      </c>
      <c r="CP5" s="23">
        <v>0.98294650244258097</v>
      </c>
      <c r="CQ5" s="23">
        <v>0.78632147607338476</v>
      </c>
      <c r="CR5" s="23">
        <v>1.0120644732062587</v>
      </c>
      <c r="CS5" s="23">
        <v>0.50755377563973703</v>
      </c>
      <c r="CT5" s="23">
        <v>0.61897257658720917</v>
      </c>
      <c r="CU5" s="23">
        <v>0.73286872364901334</v>
      </c>
      <c r="CV5" s="23">
        <v>0.77456477144688718</v>
      </c>
      <c r="CW5" s="23">
        <v>0.78443635907210996</v>
      </c>
      <c r="CX5" s="23">
        <v>0.81380237154648183</v>
      </c>
      <c r="CY5" s="23">
        <v>0.89064486671380239</v>
      </c>
      <c r="CZ5" s="23">
        <v>0.52079185085234736</v>
      </c>
      <c r="DA5" s="23">
        <v>0.80874680327850357</v>
      </c>
      <c r="DB5" s="23">
        <v>0.62518824339735179</v>
      </c>
      <c r="DC5" s="23">
        <v>0.53237913403418713</v>
      </c>
      <c r="DD5" s="23">
        <v>0.52487812486896401</v>
      </c>
      <c r="DE5" s="23">
        <v>0.52155385510955332</v>
      </c>
      <c r="DF5" s="23">
        <v>0.42041212158764146</v>
      </c>
      <c r="DG5" s="23">
        <v>0.29676878897094217</v>
      </c>
      <c r="DH5" s="23">
        <v>0.6219887206483059</v>
      </c>
      <c r="DI5" s="23">
        <v>0.91997514201558328</v>
      </c>
      <c r="DJ5" s="23">
        <v>0.84957935657269601</v>
      </c>
      <c r="DK5" s="23">
        <v>0.81213592243795896</v>
      </c>
      <c r="DL5" s="23">
        <v>0.62894874678613755</v>
      </c>
      <c r="DM5" s="23">
        <v>0.71660209077893888</v>
      </c>
      <c r="DN5" s="23">
        <v>0.62379764752532241</v>
      </c>
    </row>
    <row r="6" spans="1:118" s="23" customFormat="1" ht="12">
      <c r="AZ6" s="23">
        <v>0.63155893939274477</v>
      </c>
      <c r="BF6" s="23">
        <v>0.77721251748753395</v>
      </c>
      <c r="BG6" s="23">
        <v>0.93212640527998947</v>
      </c>
      <c r="BH6" s="23">
        <v>0.91027611981484735</v>
      </c>
      <c r="BI6" s="23">
        <v>0.95867867745637292</v>
      </c>
      <c r="BN6" s="23">
        <v>0.83184621246843438</v>
      </c>
      <c r="BO6" s="23">
        <v>0.87963764583042914</v>
      </c>
      <c r="BP6" s="23">
        <v>0.75854974907007922</v>
      </c>
      <c r="BQ6" s="23">
        <v>0.96051659440304926</v>
      </c>
      <c r="CS6" s="23">
        <v>0.97102051214222618</v>
      </c>
      <c r="CT6" s="23">
        <v>0.99116477446708107</v>
      </c>
      <c r="DB6" s="23">
        <v>0.54372680635772763</v>
      </c>
      <c r="DC6" s="23">
        <v>0.5239022609734092</v>
      </c>
      <c r="DD6" s="23">
        <v>0.44087662913557035</v>
      </c>
      <c r="DE6" s="23">
        <v>0.6411287145025053</v>
      </c>
      <c r="DF6" s="23">
        <v>0.60218116411271605</v>
      </c>
      <c r="DG6" s="23">
        <v>0.74302637676085626</v>
      </c>
    </row>
    <row r="7" spans="1:118" s="23" customFormat="1" ht="12">
      <c r="AZ7" s="23">
        <v>0.64597844298427964</v>
      </c>
      <c r="BF7" s="23">
        <v>0.79242222982335409</v>
      </c>
      <c r="BG7" s="23">
        <v>0.94392232728864678</v>
      </c>
      <c r="BH7" s="23">
        <v>1.0002218456869831</v>
      </c>
      <c r="BI7" s="23">
        <v>1.0058625985221863</v>
      </c>
      <c r="BN7" s="23">
        <v>0.80948302536773564</v>
      </c>
      <c r="BO7" s="23">
        <v>0.90662114221244539</v>
      </c>
      <c r="BP7" s="23">
        <v>0.83579830483018869</v>
      </c>
      <c r="BQ7" s="23">
        <v>1.0379257086488007</v>
      </c>
      <c r="CS7" s="23">
        <v>0.9844098054533682</v>
      </c>
      <c r="CT7" s="23">
        <v>0.78893325801326597</v>
      </c>
      <c r="DB7" s="23">
        <v>0.48383313149596263</v>
      </c>
      <c r="DC7" s="23">
        <v>0.52767188991824365</v>
      </c>
      <c r="DD7" s="23">
        <v>0.45160293801055912</v>
      </c>
      <c r="DE7" s="23">
        <v>0.57951713375372405</v>
      </c>
      <c r="DF7" s="23">
        <v>0.58935908928616987</v>
      </c>
      <c r="DG7" s="23">
        <v>0.70733881611691818</v>
      </c>
    </row>
    <row r="8" spans="1:118" s="23" customFormat="1" ht="12">
      <c r="AZ8" s="23">
        <v>0.56396801149869069</v>
      </c>
      <c r="BF8" s="23">
        <v>0.78228339256273971</v>
      </c>
      <c r="BG8" s="23">
        <v>1.0068405138850272</v>
      </c>
      <c r="BH8" s="23">
        <v>0.88538920499353191</v>
      </c>
      <c r="BI8" s="23">
        <v>0.96159028558243442</v>
      </c>
      <c r="BN8" s="23">
        <v>0.85185228914493738</v>
      </c>
      <c r="BO8" s="23">
        <v>0.81427228225731241</v>
      </c>
      <c r="BP8" s="23">
        <v>0.88598751255795327</v>
      </c>
      <c r="BQ8" s="23">
        <v>0.96480215438882966</v>
      </c>
      <c r="CS8" s="23">
        <v>0.97232798303925583</v>
      </c>
      <c r="CT8" s="23">
        <v>1.0781557768684622</v>
      </c>
      <c r="DB8" s="23">
        <v>0.53726508466197664</v>
      </c>
      <c r="DC8" s="23">
        <v>0.58251915797910214</v>
      </c>
      <c r="DD8" s="23">
        <v>0.55046303878800162</v>
      </c>
      <c r="DE8" s="23">
        <v>0.59363194907243289</v>
      </c>
      <c r="DF8" s="23">
        <v>0.59739563572208021</v>
      </c>
      <c r="DG8" s="23">
        <v>0.74488969410656747</v>
      </c>
    </row>
    <row r="9" spans="1:118" s="23" customFormat="1" ht="12">
      <c r="B9" s="23">
        <v>0.29124236252545821</v>
      </c>
      <c r="C9" s="23">
        <v>0.97556008146639506</v>
      </c>
      <c r="D9" s="23">
        <v>1.0366598778004075</v>
      </c>
      <c r="E9" s="23">
        <v>0.91140529531568226</v>
      </c>
      <c r="F9" s="23">
        <v>1.0855397148676171</v>
      </c>
      <c r="G9" s="23">
        <v>0.94195519348268841</v>
      </c>
      <c r="H9" s="23">
        <v>1.2199592668024439</v>
      </c>
      <c r="I9" s="23">
        <v>0.97861507128309577</v>
      </c>
      <c r="J9" s="23">
        <v>0.85336048879837068</v>
      </c>
      <c r="K9" s="23">
        <v>0.96334012219959264</v>
      </c>
      <c r="L9" s="23">
        <v>0.78004073319755596</v>
      </c>
      <c r="M9" s="23">
        <v>0.9389002036659877</v>
      </c>
      <c r="N9" s="23">
        <v>0.77087576374745415</v>
      </c>
      <c r="O9" s="23">
        <v>0.89002036659877803</v>
      </c>
      <c r="P9" s="23">
        <v>0.85030549898166996</v>
      </c>
      <c r="Q9" s="23">
        <v>0.81059063136456211</v>
      </c>
      <c r="R9" s="23">
        <v>1.1466395112016292</v>
      </c>
      <c r="S9" s="23">
        <v>9.7181729834786837E-4</v>
      </c>
      <c r="T9" s="23">
        <v>1.2925170068027212</v>
      </c>
      <c r="U9" s="23">
        <v>1.1642371234207969</v>
      </c>
      <c r="V9" s="23">
        <v>1.3799805636540332</v>
      </c>
      <c r="W9" s="23">
        <v>1.6161321671525755</v>
      </c>
      <c r="X9" s="23">
        <v>1.3012633624878522</v>
      </c>
      <c r="Y9" s="23">
        <v>1.0738581146744413</v>
      </c>
      <c r="Z9" s="23">
        <v>1.033041788143829</v>
      </c>
      <c r="AA9" s="23">
        <v>1.0476190476190479</v>
      </c>
      <c r="AB9" s="23">
        <v>0.92225461613216719</v>
      </c>
      <c r="AC9" s="23">
        <v>1.0971817298347912</v>
      </c>
      <c r="AD9" s="23">
        <v>0.91350826044703592</v>
      </c>
      <c r="AE9" s="23">
        <v>1.0680272108843538</v>
      </c>
      <c r="AF9" s="23">
        <v>0.89310009718173</v>
      </c>
      <c r="AG9" s="23">
        <v>0.70359572400388726</v>
      </c>
      <c r="AH9" s="23">
        <v>1.0913508260447036</v>
      </c>
      <c r="AI9" s="23">
        <v>0.96015549076773565</v>
      </c>
      <c r="AJ9" s="23">
        <v>0.27148936170212773</v>
      </c>
      <c r="AK9" s="23">
        <v>1.348936170212766</v>
      </c>
      <c r="AL9" s="23">
        <v>1.254468085106383</v>
      </c>
      <c r="AM9" s="23">
        <v>1.2672340425531914</v>
      </c>
      <c r="AN9" s="23">
        <v>1.4153191489361703</v>
      </c>
      <c r="AO9" s="23">
        <v>0.83829787234042552</v>
      </c>
      <c r="AP9" s="23">
        <v>1.1931914893617024</v>
      </c>
      <c r="AQ9" s="23">
        <v>1.3157446808510638</v>
      </c>
      <c r="AR9" s="23">
        <v>1.0961702127659574</v>
      </c>
      <c r="AS9" s="23">
        <v>0.81021276595744685</v>
      </c>
      <c r="AT9" s="23">
        <v>0.69531914893617019</v>
      </c>
      <c r="AU9" s="23">
        <v>1.1753191489361703</v>
      </c>
      <c r="AV9" s="23">
        <v>0.69021276595744674</v>
      </c>
      <c r="AW9" s="23">
        <v>0.91489361702127658</v>
      </c>
      <c r="AX9" s="23">
        <v>0.47829787234042559</v>
      </c>
      <c r="AY9" s="23">
        <v>1.1574468085106384</v>
      </c>
      <c r="AZ9" s="23">
        <v>0.28680851063829788</v>
      </c>
      <c r="BA9" s="23">
        <v>0.32088959491660052</v>
      </c>
      <c r="BB9" s="23">
        <v>0.76886417791898332</v>
      </c>
      <c r="BC9" s="23">
        <v>1.023828435266084</v>
      </c>
      <c r="BD9" s="23">
        <v>0.96902303415409052</v>
      </c>
      <c r="BE9" s="23">
        <v>1.061953931691819</v>
      </c>
      <c r="BF9" s="23">
        <v>1.1644162033359811</v>
      </c>
      <c r="BG9" s="23">
        <v>0.4305003971405878</v>
      </c>
      <c r="BH9" s="23">
        <v>0.65925337569499609</v>
      </c>
      <c r="BI9" s="23">
        <v>0.48768864177918991</v>
      </c>
      <c r="BJ9" s="23">
        <v>0.85702938840349496</v>
      </c>
      <c r="BK9" s="23">
        <v>0.70452740270055603</v>
      </c>
      <c r="BL9" s="23">
        <v>0.81890389197776015</v>
      </c>
      <c r="BM9" s="23">
        <v>0.68069896743447189</v>
      </c>
      <c r="BN9" s="23">
        <v>0.48768864177918991</v>
      </c>
      <c r="BO9" s="23">
        <v>0.69499602859412235</v>
      </c>
      <c r="BP9" s="23">
        <v>0.33756949960285948</v>
      </c>
      <c r="BQ9" s="23">
        <v>0.48768864177918991</v>
      </c>
      <c r="BR9" s="23">
        <v>0.37977528089887636</v>
      </c>
      <c r="BS9" s="23">
        <v>0.92853932584269661</v>
      </c>
      <c r="BT9" s="23">
        <v>0.79370786516853931</v>
      </c>
      <c r="BU9" s="23">
        <v>0.84224719101123602</v>
      </c>
      <c r="BV9" s="23">
        <v>0.81528089887640454</v>
      </c>
      <c r="BW9" s="23">
        <v>0.96764044943820227</v>
      </c>
      <c r="BX9" s="23">
        <v>0.80988764044943817</v>
      </c>
      <c r="BY9" s="23">
        <v>0.8274157303370786</v>
      </c>
      <c r="BZ9" s="23">
        <v>0.94876404494382027</v>
      </c>
      <c r="CA9" s="23">
        <v>0.91101123595505618</v>
      </c>
      <c r="CB9" s="23">
        <v>0.71955056179775279</v>
      </c>
      <c r="CC9" s="23">
        <v>0.66157303370786524</v>
      </c>
      <c r="CD9" s="23">
        <v>0.61168539325842697</v>
      </c>
      <c r="CE9" s="23">
        <v>0.40674157303370784</v>
      </c>
      <c r="CF9" s="23">
        <v>0.66157303370786524</v>
      </c>
      <c r="CG9" s="23">
        <v>0.61438202247191009</v>
      </c>
      <c r="CH9" s="23">
        <v>0.88539325842696637</v>
      </c>
      <c r="CI9" s="23">
        <v>0.34510869565217389</v>
      </c>
      <c r="CJ9" s="23">
        <v>0.61902173913043468</v>
      </c>
      <c r="CK9" s="23">
        <v>1.0298913043478262</v>
      </c>
      <c r="CL9" s="23">
        <v>0.72173913043478266</v>
      </c>
      <c r="CM9" s="23">
        <v>0.51793478260869574</v>
      </c>
      <c r="CN9" s="23">
        <v>0.11032608695652173</v>
      </c>
      <c r="CO9" s="23">
        <v>0.16739130434782609</v>
      </c>
      <c r="CP9" s="23">
        <v>4.347826086956514E-3</v>
      </c>
      <c r="CQ9" s="23">
        <v>-5.2717391304347855E-2</v>
      </c>
      <c r="CR9" s="23">
        <v>-9.6739130434782647E-2</v>
      </c>
      <c r="CS9" s="23">
        <v>-7.0652173913043501E-2</v>
      </c>
      <c r="CT9" s="23">
        <v>-0.12608695652173915</v>
      </c>
      <c r="CU9" s="23">
        <v>-6.4130434782608714E-2</v>
      </c>
      <c r="CV9" s="23">
        <v>-2.3369565217391322E-2</v>
      </c>
      <c r="CW9" s="23">
        <v>-0.13260869565217395</v>
      </c>
      <c r="CX9" s="23">
        <v>-8.369565217391306E-2</v>
      </c>
      <c r="CY9" s="23">
        <v>1.5760869565217394E-2</v>
      </c>
      <c r="CZ9" s="23">
        <v>0.31001256807708422</v>
      </c>
      <c r="DA9" s="23">
        <v>-6.9543359865940513E-2</v>
      </c>
      <c r="DB9" s="23">
        <v>-7.2056975282781738E-2</v>
      </c>
      <c r="DC9" s="23">
        <v>-3.6866359447004608E-2</v>
      </c>
      <c r="DD9" s="23">
        <v>-4.9434436531210733E-2</v>
      </c>
      <c r="DE9" s="23">
        <v>-6.0745705906996232E-2</v>
      </c>
      <c r="DF9" s="23">
        <v>-4.0636782572266453E-2</v>
      </c>
      <c r="DG9" s="23">
        <v>2.2203602848764138E-2</v>
      </c>
      <c r="DH9" s="23">
        <v>0.11772098868873063</v>
      </c>
      <c r="DI9" s="23">
        <v>0.49099287808965236</v>
      </c>
      <c r="DJ9" s="23">
        <v>7.1219103477167978E-2</v>
      </c>
      <c r="DK9" s="23">
        <v>0.29744449099287812</v>
      </c>
      <c r="DL9" s="23">
        <v>0.17427733556765818</v>
      </c>
      <c r="DM9" s="23">
        <v>0.22580645161290328</v>
      </c>
      <c r="DN9" s="23">
        <v>0.31252618349392547</v>
      </c>
    </row>
    <row r="10" spans="1:118" s="23" customFormat="1" ht="12">
      <c r="B10" s="23">
        <v>0.27291242362525459</v>
      </c>
      <c r="C10" s="23">
        <v>0.99694501018329951</v>
      </c>
      <c r="D10" s="23">
        <v>0.90529531568228105</v>
      </c>
      <c r="E10" s="23">
        <v>0.88696537678207732</v>
      </c>
      <c r="F10" s="23">
        <v>1.1466395112016292</v>
      </c>
      <c r="G10" s="23">
        <v>0.91751527494908347</v>
      </c>
      <c r="H10" s="23">
        <v>0.83503054989816705</v>
      </c>
      <c r="I10" s="23">
        <v>0.8747454175152749</v>
      </c>
      <c r="J10" s="23">
        <v>0.88085539714867611</v>
      </c>
      <c r="K10" s="23">
        <v>0.91446028513238298</v>
      </c>
      <c r="L10" s="23">
        <v>0.65478615071283097</v>
      </c>
      <c r="M10" s="23">
        <v>0.8014256619144603</v>
      </c>
      <c r="N10" s="23">
        <v>0.8747454175152749</v>
      </c>
      <c r="O10" s="23">
        <v>0.98778004073319758</v>
      </c>
      <c r="P10" s="23">
        <v>0.91751527494908347</v>
      </c>
      <c r="Q10" s="23">
        <v>0.84419551934826886</v>
      </c>
      <c r="R10" s="23">
        <v>1.0763747454175152</v>
      </c>
      <c r="S10" s="23">
        <v>2.4295432458697745E-2</v>
      </c>
      <c r="T10" s="23">
        <v>1.033041788143829</v>
      </c>
      <c r="U10" s="23">
        <v>1.0913508260447036</v>
      </c>
      <c r="V10" s="23">
        <v>1.0213799805636541</v>
      </c>
      <c r="W10" s="23">
        <v>1.1030126336248787</v>
      </c>
      <c r="X10" s="23">
        <v>0.91059280855199221</v>
      </c>
      <c r="Y10" s="23">
        <v>1.152575315840622</v>
      </c>
      <c r="Z10" s="23">
        <v>1.1000971817298348</v>
      </c>
      <c r="AA10" s="23">
        <v>1.0447035957240038</v>
      </c>
      <c r="AB10" s="23">
        <v>0.75024295432458699</v>
      </c>
      <c r="AC10" s="23">
        <v>0.96015549076773565</v>
      </c>
      <c r="AD10" s="23">
        <v>0.85519922254616143</v>
      </c>
      <c r="AE10" s="23">
        <v>0.76773566569484941</v>
      </c>
      <c r="AF10" s="23">
        <v>1.0447035957240038</v>
      </c>
      <c r="AG10" s="23">
        <v>0.96015549076773565</v>
      </c>
      <c r="AH10" s="23">
        <v>1.0592808551992225</v>
      </c>
      <c r="AI10" s="23">
        <v>0.85519922254616143</v>
      </c>
      <c r="AJ10" s="23">
        <v>0.41446808510638306</v>
      </c>
      <c r="AK10" s="23">
        <v>1.04</v>
      </c>
      <c r="AL10" s="23">
        <v>1.0451063829787235</v>
      </c>
      <c r="AM10" s="23">
        <v>1.1446808510638298</v>
      </c>
      <c r="AN10" s="23">
        <v>1.3770212765957448</v>
      </c>
      <c r="AO10" s="23">
        <v>1.2212765957446809</v>
      </c>
      <c r="AP10" s="23">
        <v>0.95574468085106379</v>
      </c>
      <c r="AQ10" s="23">
        <v>1.2748936170212766</v>
      </c>
      <c r="AR10" s="23">
        <v>1.1140425531914895</v>
      </c>
      <c r="AS10" s="23">
        <v>1.2442553191489361</v>
      </c>
      <c r="AT10" s="23">
        <v>0.89191489361702125</v>
      </c>
      <c r="AU10" s="23">
        <v>1.1370212765957446</v>
      </c>
      <c r="AV10" s="23">
        <v>1.1293617021276596</v>
      </c>
      <c r="AW10" s="23">
        <v>1.1293617021276596</v>
      </c>
      <c r="AX10" s="23">
        <v>0.85361702127659578</v>
      </c>
      <c r="AY10" s="23">
        <v>0.88170212765957445</v>
      </c>
      <c r="AZ10" s="23">
        <v>0.35829787234042554</v>
      </c>
      <c r="BA10" s="23">
        <v>0.32088959491660052</v>
      </c>
      <c r="BB10" s="23">
        <v>0.83558379666401916</v>
      </c>
      <c r="BC10" s="23">
        <v>0.70929308975377292</v>
      </c>
      <c r="BD10" s="23">
        <v>0.97855440826052431</v>
      </c>
      <c r="BE10" s="23">
        <v>0.9023034154090549</v>
      </c>
      <c r="BF10" s="23">
        <v>0.60683081810961093</v>
      </c>
      <c r="BG10" s="23">
        <v>0.61159650516282771</v>
      </c>
      <c r="BH10" s="23">
        <v>0.77362986497220021</v>
      </c>
      <c r="BI10" s="23">
        <v>0.63065925337569506</v>
      </c>
      <c r="BJ10" s="23">
        <v>0.94757744241461495</v>
      </c>
      <c r="BK10" s="23">
        <v>0.90706910246227179</v>
      </c>
      <c r="BL10" s="23">
        <v>0.70929308975377292</v>
      </c>
      <c r="BM10" s="23">
        <v>0.83558379666401916</v>
      </c>
      <c r="BN10" s="23">
        <v>0.68308181096108034</v>
      </c>
      <c r="BO10" s="23">
        <v>0.46147736298649722</v>
      </c>
      <c r="BP10" s="23">
        <v>0.29944400317712477</v>
      </c>
      <c r="BQ10" s="23">
        <v>0.64257347100873718</v>
      </c>
      <c r="BR10" s="23">
        <v>0.30966292134831458</v>
      </c>
      <c r="BS10" s="23">
        <v>0.70876404494382017</v>
      </c>
      <c r="BT10" s="23">
        <v>0.89617977528089887</v>
      </c>
      <c r="BU10" s="23">
        <v>0.90561797752808981</v>
      </c>
      <c r="BV10" s="23">
        <v>0.75460674157303365</v>
      </c>
      <c r="BW10" s="23">
        <v>0.67775280898876411</v>
      </c>
      <c r="BX10" s="23">
        <v>0.76269662921348313</v>
      </c>
      <c r="BY10" s="23">
        <v>0.88674157303370793</v>
      </c>
      <c r="BZ10" s="23">
        <v>0.83820224719101122</v>
      </c>
      <c r="CA10" s="23">
        <v>0.82337078651685391</v>
      </c>
      <c r="CB10" s="23">
        <v>0.61573033707865177</v>
      </c>
      <c r="CC10" s="23">
        <v>0.49842696629213484</v>
      </c>
      <c r="CD10" s="23">
        <v>0.51730337078651678</v>
      </c>
      <c r="CE10" s="23">
        <v>0.46202247191011231</v>
      </c>
      <c r="CF10" s="23">
        <v>0.6292134831460674</v>
      </c>
      <c r="CG10" s="23">
        <v>0.52539325842696616</v>
      </c>
      <c r="CH10" s="23">
        <v>0.75595505617977521</v>
      </c>
      <c r="CI10" s="23">
        <v>0.28478260869565214</v>
      </c>
      <c r="CJ10" s="23">
        <v>0.93858695652173907</v>
      </c>
      <c r="CK10" s="23">
        <v>0.85706521739130426</v>
      </c>
      <c r="CL10" s="23">
        <v>0.67608695652173911</v>
      </c>
      <c r="CM10" s="23">
        <v>0.38750000000000007</v>
      </c>
      <c r="CN10" s="23">
        <v>5.1630434782608696E-2</v>
      </c>
      <c r="CO10" s="23">
        <v>0.1527173913043478</v>
      </c>
      <c r="CP10" s="23">
        <v>0.18043478260869567</v>
      </c>
      <c r="CQ10" s="23">
        <v>-0.10000000000000002</v>
      </c>
      <c r="CR10" s="23">
        <v>-0.11141304347826088</v>
      </c>
      <c r="CS10" s="23">
        <v>-0.11793478260869567</v>
      </c>
      <c r="CT10" s="23">
        <v>-0.13913043478260873</v>
      </c>
      <c r="CU10" s="23">
        <v>-7.3913043478260887E-2</v>
      </c>
      <c r="CV10" s="23">
        <v>1.5760869565217394E-2</v>
      </c>
      <c r="CW10" s="23">
        <v>-5.4347826086956534E-2</v>
      </c>
      <c r="CX10" s="23">
        <v>-8.0434782608695674E-2</v>
      </c>
      <c r="CY10" s="23">
        <v>9.4021739130434795E-2</v>
      </c>
      <c r="CZ10" s="23">
        <v>0.42312526183493937</v>
      </c>
      <c r="DA10" s="23">
        <v>-5.0691244239631346E-2</v>
      </c>
      <c r="DB10" s="23">
        <v>-5.5718475073313789E-2</v>
      </c>
      <c r="DC10" s="23">
        <v>-7.0800167574361125E-2</v>
      </c>
      <c r="DD10" s="23">
        <v>-5.0691244239631346E-2</v>
      </c>
      <c r="DE10" s="23">
        <v>-4.6920821114369508E-2</v>
      </c>
      <c r="DF10" s="23">
        <v>-7.4570590699622963E-2</v>
      </c>
      <c r="DG10" s="23">
        <v>-2.9325513196480947E-2</v>
      </c>
      <c r="DH10" s="23">
        <v>0.10138248847926266</v>
      </c>
      <c r="DI10" s="23">
        <v>0.21449518223711772</v>
      </c>
      <c r="DJ10" s="23">
        <v>0.11646418098031001</v>
      </c>
      <c r="DK10" s="23">
        <v>0.37285295349811481</v>
      </c>
      <c r="DL10" s="23">
        <v>0.25219941348973612</v>
      </c>
      <c r="DM10" s="23">
        <v>0.48722245496439054</v>
      </c>
      <c r="DN10" s="23">
        <v>0.34394637620444074</v>
      </c>
    </row>
    <row r="11" spans="1:118" s="23" customFormat="1" ht="12">
      <c r="B11" s="23">
        <v>0.17209775967413443</v>
      </c>
      <c r="C11" s="23">
        <v>1.0091649694501017</v>
      </c>
      <c r="D11" s="23">
        <v>1.0152749490835029</v>
      </c>
      <c r="E11" s="23">
        <v>0.82892057026476573</v>
      </c>
      <c r="F11" s="23">
        <v>1.0458248472505092</v>
      </c>
      <c r="G11" s="23">
        <v>0.86252545824847249</v>
      </c>
      <c r="H11" s="23">
        <v>1.030549898167006</v>
      </c>
      <c r="I11" s="23">
        <v>0.8686354378818737</v>
      </c>
      <c r="J11" s="23">
        <v>1.070264765784114</v>
      </c>
      <c r="K11" s="23">
        <v>0.91751527494908347</v>
      </c>
      <c r="L11" s="23">
        <v>0.86252545824847249</v>
      </c>
      <c r="M11" s="23">
        <v>0.84419551934826886</v>
      </c>
      <c r="N11" s="23">
        <v>0.97250509164969456</v>
      </c>
      <c r="O11" s="23">
        <v>0.88696537678207732</v>
      </c>
      <c r="P11" s="23">
        <v>0.93279022403258649</v>
      </c>
      <c r="Q11" s="23">
        <v>0.88085539714867611</v>
      </c>
      <c r="R11" s="23">
        <v>1.0458248472505092</v>
      </c>
      <c r="S11" s="23">
        <v>0.12925170068027211</v>
      </c>
      <c r="T11" s="23">
        <v>0.84062196307094261</v>
      </c>
      <c r="U11" s="23">
        <v>1.1817298347910594</v>
      </c>
      <c r="V11" s="23">
        <v>1.012633624878523</v>
      </c>
      <c r="W11" s="23">
        <v>0.79105928085519928</v>
      </c>
      <c r="X11" s="23">
        <v>1.0447035957240038</v>
      </c>
      <c r="Y11" s="23">
        <v>0.90184645286686127</v>
      </c>
      <c r="Z11" s="23">
        <v>1.0359572400388728</v>
      </c>
      <c r="AA11" s="23">
        <v>0.99222546161321679</v>
      </c>
      <c r="AB11" s="23">
        <v>0.9251700680272108</v>
      </c>
      <c r="AC11" s="23">
        <v>1.0942662779397474</v>
      </c>
      <c r="AD11" s="23">
        <v>0.95724003887269193</v>
      </c>
      <c r="AE11" s="23">
        <v>0.70068027210884354</v>
      </c>
      <c r="AF11" s="23">
        <v>1.0242954324586979</v>
      </c>
      <c r="AG11" s="23">
        <v>1.0913508260447036</v>
      </c>
      <c r="AH11" s="23">
        <v>0.86394557823129248</v>
      </c>
      <c r="AI11" s="23">
        <v>1.295432458697765</v>
      </c>
      <c r="AJ11" s="23">
        <v>0.60340425531914899</v>
      </c>
      <c r="AK11" s="23">
        <v>1.2570212765957449</v>
      </c>
      <c r="AL11" s="23">
        <v>1.0936170212765957</v>
      </c>
      <c r="AM11" s="23">
        <v>1.1140425531914895</v>
      </c>
      <c r="AN11" s="23">
        <v>1.006808510638298</v>
      </c>
      <c r="AO11" s="23">
        <v>1.254468085106383</v>
      </c>
      <c r="AP11" s="23">
        <v>0.77957446808510633</v>
      </c>
      <c r="AQ11" s="23">
        <v>0.68765957446808512</v>
      </c>
      <c r="AR11" s="23">
        <v>0.76936170212765953</v>
      </c>
      <c r="AS11" s="23">
        <v>1.1268085106382979</v>
      </c>
      <c r="AT11" s="23">
        <v>1.0553191489361704</v>
      </c>
      <c r="AU11" s="23">
        <v>0.5753191489361702</v>
      </c>
      <c r="AV11" s="23">
        <v>0.72085106382978725</v>
      </c>
      <c r="AW11" s="23">
        <v>0.88170212765957445</v>
      </c>
      <c r="AX11" s="23">
        <v>0.97361702127659577</v>
      </c>
      <c r="AY11" s="23">
        <v>0.65446808510638299</v>
      </c>
      <c r="AZ11" s="23">
        <v>0.3991489361702128</v>
      </c>
      <c r="BA11" s="23">
        <v>0.23510722795869743</v>
      </c>
      <c r="BB11" s="23">
        <v>1.250198570293884</v>
      </c>
      <c r="BC11" s="23">
        <v>0.83558379666401916</v>
      </c>
      <c r="BD11" s="23">
        <v>1.2478157267672756</v>
      </c>
      <c r="BE11" s="23">
        <v>1.1405877680698968</v>
      </c>
      <c r="BF11" s="23">
        <v>0.45432883240667199</v>
      </c>
      <c r="BG11" s="23">
        <v>0.32088959491660052</v>
      </c>
      <c r="BH11" s="23">
        <v>0.31374106433677523</v>
      </c>
      <c r="BI11" s="23">
        <v>0.41620333598093728</v>
      </c>
      <c r="BJ11" s="23">
        <v>0.64019062748212874</v>
      </c>
      <c r="BK11" s="23">
        <v>0.68308181096108034</v>
      </c>
      <c r="BL11" s="23">
        <v>0.56393963463065933</v>
      </c>
      <c r="BM11" s="23">
        <v>0.97140587768069897</v>
      </c>
      <c r="BN11" s="23">
        <v>0.58538522637013501</v>
      </c>
      <c r="BO11" s="23">
        <v>0.44956314535345515</v>
      </c>
      <c r="BP11" s="23">
        <v>0.34233518665607632</v>
      </c>
      <c r="BQ11" s="23">
        <v>0.30897537728355839</v>
      </c>
      <c r="BR11" s="23">
        <v>0.26786516853932579</v>
      </c>
      <c r="BS11" s="23">
        <v>0.78022471910112356</v>
      </c>
      <c r="BT11" s="23">
        <v>0.76134831460674157</v>
      </c>
      <c r="BU11" s="23">
        <v>0.8611235955056179</v>
      </c>
      <c r="BV11" s="23">
        <v>0.75865168539325845</v>
      </c>
      <c r="BW11" s="23">
        <v>0.83955056179775278</v>
      </c>
      <c r="BX11" s="23">
        <v>0.75191011235955063</v>
      </c>
      <c r="BY11" s="23">
        <v>0.76</v>
      </c>
      <c r="BZ11" s="23">
        <v>0.91235955056179774</v>
      </c>
      <c r="CA11" s="23">
        <v>0.80719101123595505</v>
      </c>
      <c r="CB11" s="23">
        <v>0.64674157303370783</v>
      </c>
      <c r="CC11" s="23">
        <v>0.75325842696629208</v>
      </c>
      <c r="CD11" s="23">
        <v>0.47280898876404487</v>
      </c>
      <c r="CE11" s="23">
        <v>0.42292134831460665</v>
      </c>
      <c r="CF11" s="23">
        <v>0.54157303370786514</v>
      </c>
      <c r="CG11" s="23">
        <v>0.5995505617977529</v>
      </c>
      <c r="CH11" s="23">
        <v>0.60898876404494384</v>
      </c>
      <c r="CI11" s="23">
        <v>0.43641304347826093</v>
      </c>
      <c r="CJ11" s="23">
        <v>0.76576086956521738</v>
      </c>
      <c r="CK11" s="23">
        <v>0.84402173913043488</v>
      </c>
      <c r="CL11" s="23">
        <v>0.70706521739130435</v>
      </c>
      <c r="CM11" s="23">
        <v>0.47717391304347834</v>
      </c>
      <c r="CN11" s="23">
        <v>-5.9239130434782621E-2</v>
      </c>
      <c r="CO11" s="23">
        <v>0.18695652173913047</v>
      </c>
      <c r="CP11" s="23">
        <v>-1.5217391304347835E-2</v>
      </c>
      <c r="CQ11" s="23">
        <v>-9.1847826086956547E-2</v>
      </c>
      <c r="CR11" s="23">
        <v>-8.695652173913046E-2</v>
      </c>
      <c r="CS11" s="23">
        <v>-0.1423913043478261</v>
      </c>
      <c r="CT11" s="23">
        <v>-9.1847826086956547E-2</v>
      </c>
      <c r="CU11" s="23">
        <v>-0.11630434782608698</v>
      </c>
      <c r="CV11" s="23">
        <v>-4.9456521739130462E-2</v>
      </c>
      <c r="CW11" s="23">
        <v>-6.5760869565217414E-2</v>
      </c>
      <c r="CX11" s="23">
        <v>-8.858695652173916E-2</v>
      </c>
      <c r="CY11" s="23">
        <v>1.5760869565217394E-2</v>
      </c>
      <c r="CZ11" s="23">
        <v>0.49099287808965236</v>
      </c>
      <c r="DA11" s="23">
        <v>-6.3259321323837464E-2</v>
      </c>
      <c r="DB11" s="23">
        <v>-6.7029744449099302E-2</v>
      </c>
      <c r="DC11" s="23">
        <v>-7.5827398408043575E-2</v>
      </c>
      <c r="DD11" s="23">
        <v>-7.331378299120235E-2</v>
      </c>
      <c r="DE11" s="23">
        <v>-6.82865521575199E-2</v>
      </c>
      <c r="DF11" s="23">
        <v>-8.83954754922497E-2</v>
      </c>
      <c r="DG11" s="23">
        <v>-2.555509007121911E-2</v>
      </c>
      <c r="DH11" s="23">
        <v>0.25345622119815669</v>
      </c>
      <c r="DI11" s="23">
        <v>0.40301633850020951</v>
      </c>
      <c r="DJ11" s="23">
        <v>0.14285714285714288</v>
      </c>
      <c r="DK11" s="23">
        <v>0.30875576036866359</v>
      </c>
      <c r="DL11" s="23">
        <v>9.2584834520318404E-2</v>
      </c>
      <c r="DM11" s="23">
        <v>0.55257645580226222</v>
      </c>
      <c r="DN11" s="23">
        <v>0.37913699204021789</v>
      </c>
    </row>
    <row r="12" spans="1:118" s="23" customFormat="1" ht="12">
      <c r="AZ12" s="23">
        <v>0.73085983510011776</v>
      </c>
      <c r="BF12" s="23">
        <v>1.1531213191990577</v>
      </c>
      <c r="BG12" s="23">
        <v>0.82626619552414604</v>
      </c>
      <c r="BH12" s="23">
        <v>1.0842167255594817</v>
      </c>
      <c r="BI12" s="23">
        <v>1.1690223792697292</v>
      </c>
      <c r="BN12" s="23">
        <v>1.2361601884570084</v>
      </c>
      <c r="BO12" s="23">
        <v>0.90577149587750294</v>
      </c>
      <c r="BP12" s="23">
        <v>0.87750294464075385</v>
      </c>
      <c r="BQ12" s="23">
        <v>0.95700824499411075</v>
      </c>
      <c r="CS12" s="23">
        <v>1.0125815470643058</v>
      </c>
      <c r="CT12" s="23">
        <v>1.1300093196644923</v>
      </c>
      <c r="DB12" s="23">
        <v>-0.11189634864546524</v>
      </c>
      <c r="DC12" s="23">
        <v>-0.11542991755005889</v>
      </c>
      <c r="DD12" s="23">
        <v>-0.11366313309776206</v>
      </c>
      <c r="DE12" s="23">
        <v>-0.11719670200235571</v>
      </c>
      <c r="DF12" s="23">
        <v>-9.7762073027090696E-2</v>
      </c>
      <c r="DG12" s="23">
        <v>-6.9493521790341573E-2</v>
      </c>
    </row>
    <row r="13" spans="1:118" s="23" customFormat="1" ht="12">
      <c r="AZ13" s="23">
        <v>0.74322732626619559</v>
      </c>
      <c r="BF13" s="23">
        <v>0.75559481743227319</v>
      </c>
      <c r="BG13" s="23">
        <v>1.0418138987043579</v>
      </c>
      <c r="BH13" s="23">
        <v>1.0488810365135453</v>
      </c>
      <c r="BI13" s="23">
        <v>1.2131919905771495</v>
      </c>
      <c r="BN13" s="23">
        <v>0.91460541813898699</v>
      </c>
      <c r="BO13" s="23">
        <v>0.95877502944640758</v>
      </c>
      <c r="BP13" s="23">
        <v>1.0276796230859835</v>
      </c>
      <c r="BQ13" s="23">
        <v>1.21849234393404</v>
      </c>
      <c r="CS13" s="23">
        <v>0.83923578751164951</v>
      </c>
      <c r="CT13" s="23">
        <v>0.99860205032618821</v>
      </c>
      <c r="DB13" s="23">
        <v>-0.13309776207302709</v>
      </c>
      <c r="DC13" s="23">
        <v>-0.124263839811543</v>
      </c>
      <c r="DD13" s="23">
        <v>-0.13663133097762073</v>
      </c>
      <c r="DE13" s="23">
        <v>-0.12249705535924617</v>
      </c>
      <c r="DF13" s="23">
        <v>-0.11189634864546524</v>
      </c>
      <c r="DG13" s="23">
        <v>-0.12073027090694935</v>
      </c>
    </row>
    <row r="14" spans="1:118" s="23" customFormat="1" ht="12">
      <c r="AZ14" s="23">
        <v>0.55594817432273269</v>
      </c>
      <c r="BF14" s="23">
        <v>0.9481743227326267</v>
      </c>
      <c r="BG14" s="23">
        <v>1.0965842167255595</v>
      </c>
      <c r="BH14" s="23">
        <v>1.2202591283863369</v>
      </c>
      <c r="BI14" s="23">
        <v>1.0453474676089518</v>
      </c>
      <c r="BN14" s="23">
        <v>0.95524146054181391</v>
      </c>
      <c r="BO14" s="23">
        <v>0.88810365135453473</v>
      </c>
      <c r="BP14" s="23">
        <v>0.78032979976442873</v>
      </c>
      <c r="BQ14" s="23">
        <v>1.1266195524146054</v>
      </c>
      <c r="CS14" s="23">
        <v>1.0936626281453867</v>
      </c>
      <c r="CT14" s="23">
        <v>0.81966449207828518</v>
      </c>
      <c r="DB14" s="23">
        <v>-8.0094228504122497E-2</v>
      </c>
      <c r="DC14" s="23">
        <v>-0.11366313309776206</v>
      </c>
      <c r="DD14" s="23">
        <v>-0.12779740871613662</v>
      </c>
      <c r="DE14" s="23">
        <v>-0.11896348645465253</v>
      </c>
      <c r="DF14" s="23">
        <v>-0.12779740871613662</v>
      </c>
      <c r="DG14" s="23">
        <v>-6.7726737338044754E-2</v>
      </c>
    </row>
    <row r="15" spans="1:118" s="23" customFormat="1" ht="12"/>
    <row r="16" spans="1:118" s="23" customFormat="1" ht="12"/>
    <row r="17" spans="1:126" s="23" customFormat="1" ht="12"/>
    <row r="18" spans="1:126" s="23" customFormat="1" ht="12"/>
    <row r="19" spans="1:126" s="23" customFormat="1" ht="79" customHeight="1">
      <c r="A19" s="25" t="s">
        <v>218</v>
      </c>
    </row>
    <row r="20" spans="1:126" s="26" customFormat="1" ht="12">
      <c r="A20" s="21" t="s">
        <v>104</v>
      </c>
      <c r="B20" s="26" t="s">
        <v>122</v>
      </c>
      <c r="C20" s="26" t="s">
        <v>219</v>
      </c>
      <c r="D20" s="26" t="s">
        <v>220</v>
      </c>
      <c r="E20" s="26" t="s">
        <v>221</v>
      </c>
      <c r="F20" s="26" t="s">
        <v>222</v>
      </c>
      <c r="G20" s="26" t="s">
        <v>223</v>
      </c>
      <c r="H20" s="26" t="s">
        <v>224</v>
      </c>
      <c r="I20" s="26" t="s">
        <v>225</v>
      </c>
      <c r="J20" s="26" t="s">
        <v>226</v>
      </c>
      <c r="K20" s="26" t="s">
        <v>227</v>
      </c>
      <c r="L20" s="26" t="s">
        <v>228</v>
      </c>
      <c r="M20" s="26" t="s">
        <v>229</v>
      </c>
      <c r="N20" s="26" t="s">
        <v>230</v>
      </c>
      <c r="O20" s="26" t="s">
        <v>231</v>
      </c>
      <c r="P20" s="26" t="s">
        <v>232</v>
      </c>
      <c r="Q20" s="26" t="s">
        <v>233</v>
      </c>
      <c r="R20" s="26" t="s">
        <v>234</v>
      </c>
      <c r="S20" s="26" t="s">
        <v>122</v>
      </c>
      <c r="T20" s="26" t="s">
        <v>235</v>
      </c>
      <c r="U20" s="26" t="s">
        <v>236</v>
      </c>
      <c r="V20" s="26" t="s">
        <v>237</v>
      </c>
      <c r="W20" s="26" t="s">
        <v>238</v>
      </c>
      <c r="X20" s="26" t="s">
        <v>239</v>
      </c>
      <c r="Y20" s="26" t="s">
        <v>240</v>
      </c>
      <c r="Z20" s="26" t="s">
        <v>241</v>
      </c>
      <c r="AA20" s="26" t="s">
        <v>242</v>
      </c>
      <c r="AB20" s="26" t="s">
        <v>243</v>
      </c>
      <c r="AC20" s="26" t="s">
        <v>244</v>
      </c>
      <c r="AD20" s="26" t="s">
        <v>245</v>
      </c>
      <c r="AE20" s="26" t="s">
        <v>246</v>
      </c>
      <c r="AF20" s="26" t="s">
        <v>247</v>
      </c>
      <c r="AG20" s="26" t="s">
        <v>248</v>
      </c>
      <c r="AH20" s="26" t="s">
        <v>249</v>
      </c>
      <c r="AI20" s="26" t="s">
        <v>250</v>
      </c>
      <c r="AJ20" s="26" t="s">
        <v>122</v>
      </c>
      <c r="AK20" s="26" t="s">
        <v>251</v>
      </c>
      <c r="AL20" s="26" t="s">
        <v>252</v>
      </c>
      <c r="AM20" s="26" t="s">
        <v>253</v>
      </c>
      <c r="AN20" s="26" t="s">
        <v>254</v>
      </c>
      <c r="AO20" s="26" t="s">
        <v>255</v>
      </c>
      <c r="AP20" s="26" t="s">
        <v>256</v>
      </c>
      <c r="AQ20" s="26" t="s">
        <v>257</v>
      </c>
      <c r="AR20" s="26" t="s">
        <v>258</v>
      </c>
      <c r="AS20" s="26" t="s">
        <v>259</v>
      </c>
      <c r="AT20" s="26" t="s">
        <v>260</v>
      </c>
      <c r="AU20" s="26" t="s">
        <v>261</v>
      </c>
      <c r="AV20" s="26" t="s">
        <v>262</v>
      </c>
      <c r="AW20" s="26" t="s">
        <v>263</v>
      </c>
      <c r="AX20" s="26" t="s">
        <v>264</v>
      </c>
      <c r="AY20" s="26" t="s">
        <v>265</v>
      </c>
      <c r="AZ20" s="26" t="s">
        <v>266</v>
      </c>
      <c r="BA20" s="26" t="s">
        <v>122</v>
      </c>
      <c r="BB20" s="26" t="s">
        <v>267</v>
      </c>
      <c r="BC20" s="26" t="s">
        <v>268</v>
      </c>
      <c r="BD20" s="26" t="s">
        <v>269</v>
      </c>
      <c r="BE20" s="26" t="s">
        <v>270</v>
      </c>
      <c r="BF20" s="26" t="s">
        <v>271</v>
      </c>
      <c r="BG20" s="26" t="s">
        <v>272</v>
      </c>
      <c r="BH20" s="26" t="s">
        <v>273</v>
      </c>
      <c r="BI20" s="26" t="s">
        <v>274</v>
      </c>
      <c r="BJ20" s="26" t="s">
        <v>275</v>
      </c>
      <c r="BK20" s="26" t="s">
        <v>276</v>
      </c>
      <c r="BL20" s="26" t="s">
        <v>277</v>
      </c>
      <c r="BM20" s="26" t="s">
        <v>278</v>
      </c>
      <c r="BN20" s="26" t="s">
        <v>279</v>
      </c>
      <c r="BO20" s="26" t="s">
        <v>280</v>
      </c>
      <c r="BP20" s="26" t="s">
        <v>281</v>
      </c>
      <c r="BQ20" s="26" t="s">
        <v>282</v>
      </c>
      <c r="BR20" s="26" t="s">
        <v>122</v>
      </c>
      <c r="BS20" s="26" t="s">
        <v>283</v>
      </c>
      <c r="BT20" s="26" t="s">
        <v>284</v>
      </c>
      <c r="BU20" s="26" t="s">
        <v>285</v>
      </c>
      <c r="BV20" s="26" t="s">
        <v>286</v>
      </c>
      <c r="BW20" s="26" t="s">
        <v>287</v>
      </c>
      <c r="BX20" s="26" t="s">
        <v>288</v>
      </c>
      <c r="BY20" s="26" t="s">
        <v>289</v>
      </c>
      <c r="BZ20" s="26" t="s">
        <v>290</v>
      </c>
      <c r="CA20" s="26" t="s">
        <v>291</v>
      </c>
      <c r="CB20" s="26" t="s">
        <v>292</v>
      </c>
      <c r="CC20" s="26" t="s">
        <v>293</v>
      </c>
      <c r="CD20" s="26" t="s">
        <v>294</v>
      </c>
      <c r="CE20" s="26" t="s">
        <v>295</v>
      </c>
      <c r="CF20" s="26" t="s">
        <v>296</v>
      </c>
      <c r="CG20" s="26" t="s">
        <v>297</v>
      </c>
      <c r="CH20" s="26" t="s">
        <v>298</v>
      </c>
      <c r="CI20" s="26" t="s">
        <v>122</v>
      </c>
      <c r="CJ20" s="26" t="s">
        <v>299</v>
      </c>
      <c r="CK20" s="26" t="s">
        <v>300</v>
      </c>
      <c r="CL20" s="26" t="s">
        <v>301</v>
      </c>
      <c r="CM20" s="26" t="s">
        <v>302</v>
      </c>
      <c r="CN20" s="26" t="s">
        <v>303</v>
      </c>
      <c r="CO20" s="26" t="s">
        <v>304</v>
      </c>
      <c r="CP20" s="26" t="s">
        <v>305</v>
      </c>
      <c r="CQ20" s="26" t="s">
        <v>306</v>
      </c>
      <c r="CR20" s="26" t="s">
        <v>307</v>
      </c>
      <c r="CS20" s="26" t="s">
        <v>308</v>
      </c>
      <c r="CT20" s="26" t="s">
        <v>309</v>
      </c>
      <c r="CU20" s="26" t="s">
        <v>310</v>
      </c>
      <c r="CV20" s="26" t="s">
        <v>311</v>
      </c>
      <c r="CW20" s="26" t="s">
        <v>312</v>
      </c>
      <c r="CX20" s="26" t="s">
        <v>313</v>
      </c>
      <c r="CY20" s="26" t="s">
        <v>314</v>
      </c>
      <c r="CZ20" s="26" t="s">
        <v>122</v>
      </c>
      <c r="DA20" s="26" t="s">
        <v>315</v>
      </c>
      <c r="DB20" s="26" t="s">
        <v>316</v>
      </c>
      <c r="DC20" s="26" t="s">
        <v>317</v>
      </c>
      <c r="DD20" s="26" t="s">
        <v>318</v>
      </c>
      <c r="DE20" s="26" t="s">
        <v>319</v>
      </c>
      <c r="DF20" s="26" t="s">
        <v>320</v>
      </c>
      <c r="DG20" s="26" t="s">
        <v>321</v>
      </c>
      <c r="DH20" s="26" t="s">
        <v>322</v>
      </c>
      <c r="DI20" s="26" t="s">
        <v>122</v>
      </c>
      <c r="DJ20" s="26" t="s">
        <v>323</v>
      </c>
      <c r="DK20" s="26" t="s">
        <v>324</v>
      </c>
      <c r="DL20" s="26" t="s">
        <v>325</v>
      </c>
      <c r="DM20" s="26" t="s">
        <v>326</v>
      </c>
      <c r="DN20" s="26" t="s">
        <v>327</v>
      </c>
      <c r="DO20" s="26" t="s">
        <v>328</v>
      </c>
      <c r="DP20" s="26" t="s">
        <v>329</v>
      </c>
      <c r="DQ20" s="26" t="s">
        <v>330</v>
      </c>
      <c r="DR20" s="26" t="s">
        <v>331</v>
      </c>
      <c r="DS20" s="26" t="s">
        <v>332</v>
      </c>
      <c r="DT20" s="26" t="s">
        <v>333</v>
      </c>
      <c r="DU20" s="26" t="s">
        <v>334</v>
      </c>
      <c r="DV20" s="26" t="s">
        <v>335</v>
      </c>
    </row>
    <row r="21" spans="1:126" s="26" customFormat="1" ht="11">
      <c r="B21" s="26">
        <v>0.59632934465675824</v>
      </c>
      <c r="C21" s="26">
        <v>0.95029747850601254</v>
      </c>
      <c r="D21" s="26">
        <v>1.0643101068414766</v>
      </c>
      <c r="E21" s="26">
        <v>1.1908123398520964</v>
      </c>
      <c r="F21" s="26">
        <v>0.88952045430539672</v>
      </c>
      <c r="G21" s="26">
        <v>1.0113501672536636</v>
      </c>
      <c r="H21" s="26">
        <v>0.92991148025232739</v>
      </c>
      <c r="I21" s="26">
        <v>0.87452279344067751</v>
      </c>
      <c r="J21" s="26">
        <v>0.78320283228050636</v>
      </c>
      <c r="K21" s="26">
        <v>1.0202138426891092</v>
      </c>
      <c r="L21" s="26">
        <v>0.96285848521073503</v>
      </c>
      <c r="M21" s="26">
        <v>0.96987133857440744</v>
      </c>
      <c r="N21" s="26">
        <v>1.0167155026465273</v>
      </c>
      <c r="O21" s="26">
        <v>1.181659222632367</v>
      </c>
      <c r="P21" s="26">
        <v>1.0047804617211444</v>
      </c>
      <c r="Q21" s="26">
        <v>0.93218819865817704</v>
      </c>
      <c r="R21" s="26">
        <v>0.92859856944356567</v>
      </c>
      <c r="S21" s="26">
        <v>0.76770318363030277</v>
      </c>
      <c r="T21" s="26">
        <v>1.083592875771727</v>
      </c>
      <c r="U21" s="26">
        <v>1.0779540019701357</v>
      </c>
      <c r="W21" s="26">
        <v>1.3101495628092195</v>
      </c>
      <c r="X21" s="26">
        <v>1.1645337450476099</v>
      </c>
      <c r="Y21" s="26">
        <v>1.0913363611533822</v>
      </c>
      <c r="Z21" s="26">
        <v>1.254665974064157</v>
      </c>
      <c r="AA21" s="26">
        <v>1.1268041575285479</v>
      </c>
      <c r="AB21" s="26">
        <v>1.2611568066610117</v>
      </c>
      <c r="AC21" s="26">
        <v>1.282415342669293</v>
      </c>
      <c r="AD21" s="26">
        <v>1.6217316237157688</v>
      </c>
      <c r="AE21" s="26">
        <v>1.416773003324082</v>
      </c>
      <c r="AF21" s="26">
        <v>1.2709336033278331</v>
      </c>
      <c r="AG21" s="26">
        <v>1.3159099660271938</v>
      </c>
      <c r="AH21" s="26">
        <v>1.29107183629999</v>
      </c>
      <c r="AI21" s="26">
        <v>1.2312420048185027</v>
      </c>
      <c r="AJ21" s="26">
        <v>0.61053264079043101</v>
      </c>
      <c r="AK21" s="26">
        <v>0.99433442428221031</v>
      </c>
      <c r="AL21" s="26">
        <v>1.049703535086681</v>
      </c>
      <c r="AM21" s="26">
        <v>1.0411673562214083</v>
      </c>
      <c r="AN21" s="26">
        <v>1.1290621321985428</v>
      </c>
      <c r="AO21" s="26">
        <v>1.0063090726347723</v>
      </c>
      <c r="AP21" s="26">
        <v>0.99374941655584614</v>
      </c>
      <c r="AQ21" s="26">
        <v>0.96677026395650556</v>
      </c>
      <c r="AR21" s="26">
        <v>0.87422472867385659</v>
      </c>
      <c r="AS21" s="26">
        <v>1.0544710411330736</v>
      </c>
      <c r="AT21" s="26">
        <v>1.1284990144860931</v>
      </c>
      <c r="AU21" s="26">
        <v>1.1610920870031922</v>
      </c>
      <c r="AV21" s="26">
        <v>1.0510395208565506</v>
      </c>
      <c r="AW21" s="26">
        <v>1.0825208354711808</v>
      </c>
      <c r="AX21" s="26">
        <v>0.92039621156825835</v>
      </c>
      <c r="AY21" s="26">
        <v>0.88561599078256692</v>
      </c>
      <c r="AZ21" s="26">
        <v>0.47174149769853718</v>
      </c>
      <c r="BA21" s="26">
        <v>0.65681235299257623</v>
      </c>
      <c r="BB21" s="26">
        <v>0.96632885794736179</v>
      </c>
      <c r="BC21" s="26">
        <v>0.81894709248516762</v>
      </c>
      <c r="BD21" s="26">
        <v>0.90815249005387222</v>
      </c>
      <c r="BE21" s="26">
        <v>1.0147884252217036</v>
      </c>
      <c r="BF21" s="26">
        <v>0.98844259064751916</v>
      </c>
      <c r="BG21" s="26">
        <v>0.93683136253479593</v>
      </c>
      <c r="BH21" s="26">
        <v>0.9370284483327419</v>
      </c>
      <c r="BI21" s="26">
        <v>0.75314194207617724</v>
      </c>
      <c r="BJ21" s="26">
        <v>0.9774040740337856</v>
      </c>
      <c r="BK21" s="26">
        <v>0.95589882501056578</v>
      </c>
      <c r="BL21" s="26">
        <v>0.97729033776710983</v>
      </c>
      <c r="BM21" s="26">
        <v>1.0677903814569585</v>
      </c>
      <c r="BN21" s="26">
        <v>1.0406061297748992</v>
      </c>
      <c r="BO21" s="26">
        <v>0.98026449299268315</v>
      </c>
      <c r="BP21" s="26">
        <v>0.96282935458502672</v>
      </c>
      <c r="BQ21" s="26">
        <v>0.87981857121712792</v>
      </c>
      <c r="BR21" s="26">
        <v>0.51876959176371384</v>
      </c>
      <c r="BS21" s="26">
        <v>0.90830507174403341</v>
      </c>
      <c r="BT21" s="26">
        <v>0.76735746325164345</v>
      </c>
      <c r="BU21" s="26">
        <v>0.71754552516423808</v>
      </c>
      <c r="BV21" s="26">
        <v>0.64677853481758052</v>
      </c>
      <c r="BW21" s="26">
        <v>0.64988785826724571</v>
      </c>
      <c r="BX21" s="26">
        <v>0.42231092581021307</v>
      </c>
      <c r="BY21" s="26">
        <v>0.29003703205740328</v>
      </c>
      <c r="BZ21" s="26">
        <v>0.42727797236550313</v>
      </c>
      <c r="CA21" s="26">
        <v>0.6405932444206982</v>
      </c>
      <c r="CB21" s="26">
        <v>0.45193969280904517</v>
      </c>
      <c r="CC21" s="26">
        <v>0.45199397027574756</v>
      </c>
      <c r="CD21" s="26">
        <v>0.46543078874424809</v>
      </c>
      <c r="CE21" s="26">
        <v>0.45181226511767647</v>
      </c>
      <c r="CF21" s="26">
        <v>0.37156822426415381</v>
      </c>
      <c r="CG21" s="26">
        <v>0.19739666153103325</v>
      </c>
      <c r="CH21" s="26">
        <v>9.1769053816961668E-2</v>
      </c>
      <c r="CI21" s="26">
        <v>0.60334816234155142</v>
      </c>
      <c r="CJ21" s="26">
        <v>0.13125399881870434</v>
      </c>
      <c r="CK21" s="26">
        <v>8.0193093364809467E-2</v>
      </c>
      <c r="CL21" s="26">
        <v>0.20621008588692832</v>
      </c>
      <c r="CM21" s="26">
        <v>0.58088009222107595</v>
      </c>
      <c r="CN21" s="26">
        <v>0.70982599310699757</v>
      </c>
      <c r="CO21" s="26">
        <v>0.80817026660421776</v>
      </c>
      <c r="CP21" s="26">
        <v>0.60612600683380591</v>
      </c>
      <c r="CQ21" s="26">
        <v>0.46915641331351177</v>
      </c>
      <c r="CR21" s="26">
        <v>0.44853008080506196</v>
      </c>
      <c r="CS21" s="26">
        <v>0.40930746589759759</v>
      </c>
      <c r="CT21" s="26">
        <v>0.29622703401169515</v>
      </c>
      <c r="CU21" s="26">
        <v>0.62885651045466706</v>
      </c>
      <c r="CV21" s="26">
        <v>0.63641610026075912</v>
      </c>
      <c r="CW21" s="26">
        <v>0.67937053835614536</v>
      </c>
      <c r="CX21" s="26">
        <v>0.68211865919746006</v>
      </c>
      <c r="CY21" s="26">
        <v>0.79290152811546977</v>
      </c>
      <c r="CZ21" s="26">
        <v>0.62390140484597367</v>
      </c>
      <c r="DA21" s="26">
        <v>0.89025897908329121</v>
      </c>
      <c r="DB21" s="26">
        <v>0.99655334607494972</v>
      </c>
      <c r="DC21" s="26">
        <v>1.0120308192621663</v>
      </c>
      <c r="DD21" s="26">
        <v>1.1420876472108721</v>
      </c>
      <c r="DE21" s="26">
        <v>1.0573261195920816</v>
      </c>
      <c r="DF21" s="26">
        <v>1.0003436416490419</v>
      </c>
      <c r="DG21" s="26">
        <v>1.2120522618491303</v>
      </c>
      <c r="DH21" s="26">
        <v>0.83548167511934124</v>
      </c>
      <c r="DI21" s="26">
        <v>0.58211221547751724</v>
      </c>
      <c r="DJ21" s="26">
        <v>0.96308763557598664</v>
      </c>
      <c r="DK21" s="26">
        <v>0.9933629730879584</v>
      </c>
      <c r="DL21" s="26">
        <v>1.1622195233312127</v>
      </c>
      <c r="DM21" s="26">
        <v>1.1163241003549995</v>
      </c>
      <c r="DN21" s="26">
        <v>1.024711464810093</v>
      </c>
      <c r="DO21" s="26">
        <v>1.0314891357865472</v>
      </c>
      <c r="DP21" s="26">
        <v>1.041453675861268</v>
      </c>
      <c r="DQ21" s="26">
        <v>1.1825653466538362</v>
      </c>
      <c r="DR21" s="26">
        <v>1.1285619176845212</v>
      </c>
      <c r="DS21" s="26">
        <v>1.0931940434590162</v>
      </c>
      <c r="DT21" s="26">
        <v>0.96086608636486093</v>
      </c>
      <c r="DU21" s="26">
        <v>0.92869010810080099</v>
      </c>
      <c r="DV21" s="26">
        <v>0.92413204045295183</v>
      </c>
    </row>
    <row r="22" spans="1:126" s="26" customFormat="1" ht="11">
      <c r="B22" s="26">
        <v>0.64272724604408604</v>
      </c>
      <c r="C22" s="26">
        <v>1.0033000676282646</v>
      </c>
      <c r="D22" s="26">
        <v>1.0599083394415747</v>
      </c>
      <c r="E22" s="26">
        <v>1.036321709271941</v>
      </c>
      <c r="F22" s="26">
        <v>0.95546597910931574</v>
      </c>
      <c r="G22" s="26">
        <v>1.1847878535084335</v>
      </c>
      <c r="H22" s="26">
        <v>0.94587426653682816</v>
      </c>
      <c r="I22" s="26">
        <v>0.97156006845489895</v>
      </c>
      <c r="J22" s="26">
        <v>0.88463852023686473</v>
      </c>
      <c r="K22" s="26">
        <v>1.1058421276367187</v>
      </c>
      <c r="L22" s="26">
        <v>1.1407972547756597</v>
      </c>
      <c r="M22" s="26">
        <v>0.94281488125319379</v>
      </c>
      <c r="N22" s="26">
        <v>1.0551215282110897</v>
      </c>
      <c r="O22" s="26">
        <v>1.1863879298622817</v>
      </c>
      <c r="P22" s="26">
        <v>0.93644668279069332</v>
      </c>
      <c r="Q22" s="26">
        <v>0.96562076137805131</v>
      </c>
      <c r="R22" s="26">
        <v>0.84729465976313956</v>
      </c>
      <c r="S22" s="26">
        <v>0.71089735027906209</v>
      </c>
      <c r="T22" s="26">
        <v>1.2189062565135553</v>
      </c>
      <c r="U22" s="26">
        <v>1.1647590357557691</v>
      </c>
      <c r="V22" s="26">
        <v>1.6568465633599552</v>
      </c>
      <c r="W22" s="26">
        <v>1.3216963380426709</v>
      </c>
      <c r="X22" s="26">
        <v>1.2549191698398081</v>
      </c>
      <c r="Y22" s="26">
        <v>1.2018847348346589</v>
      </c>
      <c r="Z22" s="26">
        <v>1.1600592528989566</v>
      </c>
      <c r="AA22" s="26">
        <v>0.94261681649726325</v>
      </c>
      <c r="AB22" s="26">
        <v>1.2842912465941578</v>
      </c>
      <c r="AC22" s="26">
        <v>1.2533947558671068</v>
      </c>
      <c r="AD22" s="26">
        <v>1.6295557490475638</v>
      </c>
      <c r="AE22" s="26">
        <v>1.2862575857173435</v>
      </c>
      <c r="AF22" s="26">
        <v>1.329695752757609</v>
      </c>
      <c r="AG22" s="26">
        <v>1.3732751536088541</v>
      </c>
      <c r="AH22" s="26">
        <v>1.2949395925526044</v>
      </c>
      <c r="AI22" s="26">
        <v>1.2109834953105438</v>
      </c>
      <c r="AJ22" s="26">
        <v>0.67469261903476851</v>
      </c>
      <c r="AK22" s="26">
        <v>1.0055875129168457</v>
      </c>
      <c r="AL22" s="26">
        <v>1.0245903613983387</v>
      </c>
      <c r="AM22" s="26">
        <v>1.0237873800942638</v>
      </c>
      <c r="AN22" s="26">
        <v>1.063363135409773</v>
      </c>
      <c r="AO22" s="26">
        <v>0.99450340592401698</v>
      </c>
      <c r="AP22" s="26">
        <v>0.98878432128332472</v>
      </c>
      <c r="AQ22" s="26">
        <v>1.0255287364921821</v>
      </c>
      <c r="AR22" s="26">
        <v>0.75646479286603285</v>
      </c>
      <c r="AS22" s="26">
        <v>1.1619819334418491</v>
      </c>
      <c r="AT22" s="26">
        <v>0.99467516725013005</v>
      </c>
      <c r="AU22" s="26">
        <v>1.1377580270912666</v>
      </c>
      <c r="AV22" s="26">
        <v>1.0258082105851769</v>
      </c>
      <c r="AW22" s="26">
        <v>1.019047786711117</v>
      </c>
      <c r="AX22" s="26">
        <v>0.93596614993107541</v>
      </c>
      <c r="AY22" s="26">
        <v>0.79626037488212398</v>
      </c>
      <c r="AZ22" s="26">
        <v>0.3735764831295168</v>
      </c>
      <c r="BA22" s="26">
        <v>0.66331094154298276</v>
      </c>
      <c r="BB22" s="26">
        <v>0.90213901931447948</v>
      </c>
      <c r="BC22" s="26">
        <v>1.0040017761260835</v>
      </c>
      <c r="BD22" s="26">
        <v>0.87588787579956884</v>
      </c>
      <c r="BE22" s="26">
        <v>0.95298576424244474</v>
      </c>
      <c r="BF22" s="26">
        <v>1.0335722425018412</v>
      </c>
      <c r="BG22" s="26">
        <v>0.93082345556385748</v>
      </c>
      <c r="BH22" s="26">
        <v>0.9816354269389822</v>
      </c>
      <c r="BI22" s="26">
        <v>0.89237203778369423</v>
      </c>
      <c r="BJ22" s="26">
        <v>0.97224560471208388</v>
      </c>
      <c r="BK22" s="26">
        <v>1.02677288946825</v>
      </c>
      <c r="BL22" s="26">
        <v>0.95416185929728881</v>
      </c>
      <c r="BM22" s="26">
        <v>1.0164937202530089</v>
      </c>
      <c r="BN22" s="26">
        <v>1.033066260559123</v>
      </c>
      <c r="BO22" s="26">
        <v>1.1001643451605021</v>
      </c>
      <c r="BP22" s="26">
        <v>1.0238305119201956</v>
      </c>
      <c r="BQ22" s="26">
        <v>0.82026955744858421</v>
      </c>
      <c r="BR22" s="26">
        <v>0.54699504485254791</v>
      </c>
      <c r="BS22" s="26">
        <v>0.81003549882869419</v>
      </c>
      <c r="BT22" s="26">
        <v>0.81787851961696389</v>
      </c>
      <c r="BU22" s="26">
        <v>0.69911342415372624</v>
      </c>
      <c r="BV22" s="26">
        <v>0.73882507182010981</v>
      </c>
      <c r="BW22" s="26">
        <v>0.65751786560128722</v>
      </c>
      <c r="BX22" s="26">
        <v>0.6362789904703301</v>
      </c>
      <c r="BY22" s="26">
        <v>0.46290578928921727</v>
      </c>
      <c r="BZ22" s="26">
        <v>0.44937519223269451</v>
      </c>
      <c r="CA22" s="26">
        <v>0.62514216136578682</v>
      </c>
      <c r="CB22" s="26">
        <v>0.52083198919795515</v>
      </c>
      <c r="CC22" s="26">
        <v>0.46342720409063853</v>
      </c>
      <c r="CD22" s="26">
        <v>0.40011992735499952</v>
      </c>
      <c r="CE22" s="26">
        <v>0.39390332866195998</v>
      </c>
      <c r="CF22" s="26">
        <v>0.27961926966132955</v>
      </c>
      <c r="CG22" s="26">
        <v>0.19233671419041698</v>
      </c>
      <c r="CH22" s="26">
        <v>0.1020946469299558</v>
      </c>
      <c r="CI22" s="26">
        <v>0.6480732270359556</v>
      </c>
      <c r="CJ22" s="26">
        <v>8.989899414287307E-2</v>
      </c>
      <c r="CK22" s="26">
        <v>0.10458473519958145</v>
      </c>
      <c r="CL22" s="26">
        <v>0.24531117244941134</v>
      </c>
      <c r="CM22" s="26">
        <v>0.60432528033510224</v>
      </c>
      <c r="CN22" s="26">
        <v>0.64358834198276937</v>
      </c>
      <c r="CO22" s="26">
        <v>0.76953083725316584</v>
      </c>
      <c r="CP22" s="26">
        <v>0.60108972924325033</v>
      </c>
      <c r="CQ22" s="26">
        <v>0.6090024284975315</v>
      </c>
      <c r="CR22" s="26">
        <v>0.51426882609199775</v>
      </c>
      <c r="CS22" s="26">
        <v>0.48050257050007911</v>
      </c>
      <c r="CT22" s="26">
        <v>0.41184827367982624</v>
      </c>
      <c r="CU22" s="26">
        <v>0.68954167070872785</v>
      </c>
      <c r="CV22" s="26">
        <v>0.76541016098617809</v>
      </c>
      <c r="CW22" s="26">
        <v>0.66476098767051672</v>
      </c>
      <c r="CX22" s="26">
        <v>0.69966802946052753</v>
      </c>
      <c r="CY22" s="26">
        <v>0.8236258125953908</v>
      </c>
      <c r="CZ22" s="26">
        <v>0.62001255486386375</v>
      </c>
      <c r="DA22" s="26">
        <v>0.99687513767694269</v>
      </c>
      <c r="DB22" s="26">
        <v>0.94108050774619822</v>
      </c>
      <c r="DC22" s="26">
        <v>0.9751083652828727</v>
      </c>
      <c r="DD22" s="26">
        <v>1.1990711947366344</v>
      </c>
      <c r="DE22" s="26">
        <v>1.1529060180581217</v>
      </c>
      <c r="DF22" s="26">
        <v>0.99648901831405745</v>
      </c>
      <c r="DG22" s="26">
        <v>1.0441037851768569</v>
      </c>
      <c r="DH22" s="26">
        <v>0.65245742997098111</v>
      </c>
      <c r="DI22" s="26">
        <v>0.63594473109876481</v>
      </c>
      <c r="DJ22" s="26">
        <v>0.89983964306460718</v>
      </c>
      <c r="DK22" s="26">
        <v>1.0484243135210243</v>
      </c>
      <c r="DL22" s="26">
        <v>1.0395964931521422</v>
      </c>
      <c r="DM22" s="26">
        <v>1.1168759202064928</v>
      </c>
      <c r="DN22" s="26">
        <v>0.98838410834500912</v>
      </c>
      <c r="DO22" s="26">
        <v>1.1791063783164257</v>
      </c>
      <c r="DP22" s="26">
        <v>0.95833935791173963</v>
      </c>
      <c r="DQ22" s="26">
        <v>0.98921954057389394</v>
      </c>
      <c r="DR22" s="26">
        <v>1.1453766128595917</v>
      </c>
      <c r="DS22" s="26">
        <v>1.0142849397935843</v>
      </c>
      <c r="DT22" s="26">
        <v>0.80421962462520835</v>
      </c>
      <c r="DV22" s="26">
        <v>1.0443924449381463</v>
      </c>
    </row>
    <row r="23" spans="1:126" s="26" customFormat="1" ht="11">
      <c r="B23" s="26">
        <v>0.5462796367841054</v>
      </c>
      <c r="C23" s="26">
        <v>1.0894722539420372</v>
      </c>
      <c r="D23" s="26">
        <v>1.0671114384813412</v>
      </c>
      <c r="E23" s="26">
        <v>1.0736672469745487</v>
      </c>
      <c r="F23" s="26">
        <v>1.0114192930440327</v>
      </c>
      <c r="G23" s="26">
        <v>1.2172138392947174</v>
      </c>
      <c r="H23" s="26">
        <v>1.1037914757238092</v>
      </c>
      <c r="I23" s="26">
        <v>0.99535419579770301</v>
      </c>
      <c r="J23" s="26">
        <v>0.90076483633740345</v>
      </c>
      <c r="K23" s="26">
        <v>1.1126889353410296</v>
      </c>
      <c r="L23" s="26">
        <v>0.97316924976553754</v>
      </c>
      <c r="M23" s="26">
        <v>0.95449330615956329</v>
      </c>
      <c r="N23" s="26">
        <v>0.94167724086264692</v>
      </c>
      <c r="O23" s="26">
        <v>1.063968311555648</v>
      </c>
      <c r="P23" s="26">
        <v>0.9853104700413976</v>
      </c>
      <c r="Q23" s="26">
        <v>0.92030551123433879</v>
      </c>
      <c r="R23" s="26">
        <v>0.87276350014506054</v>
      </c>
      <c r="S23" s="26">
        <v>0.56793251392918465</v>
      </c>
      <c r="T23" s="26">
        <v>1.2546279320537803</v>
      </c>
      <c r="U23" s="26">
        <v>1.1467667594228579</v>
      </c>
      <c r="V23" s="26">
        <v>1.6630947927169821</v>
      </c>
      <c r="W23" s="26">
        <v>1.5342533374650549</v>
      </c>
      <c r="X23" s="26">
        <v>1.3120959697413392</v>
      </c>
      <c r="Y23" s="26">
        <v>1.3822766449923387</v>
      </c>
      <c r="Z23" s="26">
        <v>1.320277963326439</v>
      </c>
      <c r="AA23" s="26">
        <v>1.2326041138068122</v>
      </c>
      <c r="AB23" s="26">
        <v>0.98532090941513928</v>
      </c>
      <c r="AC23" s="26">
        <v>1.3277541295513449</v>
      </c>
      <c r="AD23" s="26">
        <v>1.5551447794630244</v>
      </c>
      <c r="AE23" s="26">
        <v>1.2399421214730748</v>
      </c>
      <c r="AF23" s="26">
        <v>1.3142716538198316</v>
      </c>
      <c r="AG23" s="26">
        <v>1.1419230091974342</v>
      </c>
      <c r="AH23" s="26">
        <v>1.0856379185750631</v>
      </c>
      <c r="AI23" s="26">
        <v>0.98056634150745514</v>
      </c>
      <c r="AJ23" s="26">
        <v>0.68974715759906613</v>
      </c>
      <c r="AK23" s="26">
        <v>1.0260902327221193</v>
      </c>
      <c r="AL23" s="26">
        <v>1.1130188367623441</v>
      </c>
      <c r="AM23" s="26">
        <v>1.0656860249286721</v>
      </c>
      <c r="AN23" s="26">
        <v>1.0329978640442508</v>
      </c>
      <c r="AO23" s="26">
        <v>0.99056111865615237</v>
      </c>
      <c r="AP23" s="26">
        <v>0.91717490491742371</v>
      </c>
      <c r="AQ23" s="26">
        <v>0.88360222532259969</v>
      </c>
      <c r="AR23" s="26">
        <v>0.61847709435893172</v>
      </c>
      <c r="AS23" s="26">
        <v>1.1467050201330218</v>
      </c>
      <c r="AT23" s="26">
        <v>1.031605242206634</v>
      </c>
      <c r="AU23" s="26">
        <v>1.1811007179229642</v>
      </c>
      <c r="AV23" s="26">
        <v>0.9201609807838107</v>
      </c>
      <c r="AW23" s="26">
        <v>0.87509940266900654</v>
      </c>
      <c r="AX23" s="26">
        <v>0.83753220090538949</v>
      </c>
      <c r="AY23" s="26">
        <v>0.71090449305854908</v>
      </c>
      <c r="AZ23" s="26">
        <v>0.40054243222840108</v>
      </c>
      <c r="BA23" s="26">
        <v>0.54064964129742799</v>
      </c>
      <c r="BB23" s="26">
        <v>0.96558181503679752</v>
      </c>
      <c r="BC23" s="26">
        <v>0.9574697336345851</v>
      </c>
      <c r="BD23" s="26">
        <v>0.91695458573999011</v>
      </c>
      <c r="BE23" s="26">
        <v>0.99836150585533123</v>
      </c>
      <c r="BF23" s="26">
        <v>0.9792415085658851</v>
      </c>
      <c r="BG23" s="26">
        <v>1.0120804749175689</v>
      </c>
      <c r="BH23" s="26">
        <v>1.0758576317248931</v>
      </c>
      <c r="BI23" s="26">
        <v>0.90080382188094599</v>
      </c>
      <c r="BJ23" s="26">
        <v>0.95355936737099456</v>
      </c>
      <c r="BK23" s="26">
        <v>0.92003327561517967</v>
      </c>
      <c r="BL23" s="26">
        <v>0.84221498615299295</v>
      </c>
      <c r="BM23" s="26">
        <v>0.93296347350344433</v>
      </c>
      <c r="BN23" s="26">
        <v>0.89330996075046676</v>
      </c>
      <c r="BO23" s="26">
        <v>0.88079865042949801</v>
      </c>
      <c r="BP23" s="26">
        <v>0.84482214665166355</v>
      </c>
      <c r="BQ23" s="26">
        <v>0.70065955621813525</v>
      </c>
      <c r="BR23" s="26">
        <v>0.46725793505596258</v>
      </c>
      <c r="BS23" s="26">
        <v>0.86963347397195523</v>
      </c>
      <c r="BT23" s="26">
        <v>0.89768995004181018</v>
      </c>
      <c r="BU23" s="26">
        <v>0.71309360249104792</v>
      </c>
      <c r="BV23" s="26">
        <v>0.7574050825848968</v>
      </c>
      <c r="BW23" s="26">
        <v>0.74629356345808806</v>
      </c>
      <c r="BX23" s="26">
        <v>0.61160673639443608</v>
      </c>
      <c r="BY23" s="26">
        <v>0.43689356939788632</v>
      </c>
      <c r="BZ23" s="26">
        <v>0.42463168983797561</v>
      </c>
      <c r="CA23" s="26">
        <v>0.57980248171402871</v>
      </c>
      <c r="CB23" s="26">
        <v>0.47185454887354261</v>
      </c>
      <c r="CC23" s="26">
        <v>0.38451786223637696</v>
      </c>
      <c r="CD23" s="26">
        <v>0.371219005091597</v>
      </c>
      <c r="CE23" s="26">
        <v>0.378944692919502</v>
      </c>
      <c r="CF23" s="26">
        <v>0.24374347347599676</v>
      </c>
      <c r="CG23" s="26">
        <v>0.26881922419114995</v>
      </c>
      <c r="CH23" s="26">
        <v>0.10375003651415382</v>
      </c>
      <c r="CI23" s="26">
        <v>0.58679603937994962</v>
      </c>
      <c r="CJ23" s="26">
        <v>0.16087643884575162</v>
      </c>
      <c r="CK23" s="26">
        <v>0.13601937731208771</v>
      </c>
      <c r="CL23" s="26">
        <v>0.21391979894270341</v>
      </c>
      <c r="CM23" s="26">
        <v>0.78959561850810212</v>
      </c>
      <c r="CN23" s="26">
        <v>0.67983934429375192</v>
      </c>
      <c r="CO23" s="26">
        <v>0.89620758195152328</v>
      </c>
      <c r="CP23" s="26">
        <v>0.53444008574207269</v>
      </c>
      <c r="CQ23" s="26">
        <v>0.63195303763484523</v>
      </c>
      <c r="CR23" s="26">
        <v>0.46284954370746861</v>
      </c>
      <c r="CS23" s="26">
        <v>0.3709673424240465</v>
      </c>
      <c r="CT23" s="26">
        <v>0.34728455322687546</v>
      </c>
      <c r="CU23" s="26">
        <v>0.64928154988396813</v>
      </c>
      <c r="CV23" s="26">
        <v>0.55104939851307755</v>
      </c>
      <c r="CW23" s="26">
        <v>0.59702059905447447</v>
      </c>
      <c r="CX23" s="26">
        <v>0.65955615064172035</v>
      </c>
      <c r="CY23" s="26">
        <v>0.6758979505542676</v>
      </c>
      <c r="CZ23" s="26">
        <v>0.55398507422776755</v>
      </c>
      <c r="DA23" s="26">
        <v>0.97223164615147573</v>
      </c>
      <c r="DB23" s="26">
        <v>0.94438536556172825</v>
      </c>
      <c r="DC23" s="26">
        <v>0.96392175238395983</v>
      </c>
      <c r="DD23" s="26">
        <v>1.1275932733433245</v>
      </c>
      <c r="DE23" s="26">
        <v>1.07092433593556</v>
      </c>
      <c r="DF23" s="26">
        <v>0.94326627643874794</v>
      </c>
      <c r="DG23" s="26">
        <v>1.1231862869308451</v>
      </c>
      <c r="DH23" s="26">
        <v>0.52861671121139164</v>
      </c>
      <c r="DI23" s="26">
        <v>0.61885582864515287</v>
      </c>
      <c r="DJ23" s="26">
        <v>1.0353012818014635</v>
      </c>
      <c r="DK23" s="26">
        <v>1.1388283938637029</v>
      </c>
      <c r="DL23" s="26">
        <v>0.94358697389485091</v>
      </c>
      <c r="DM23" s="26">
        <v>1.0480228130942544</v>
      </c>
      <c r="DN23" s="26">
        <v>0.90966716057849595</v>
      </c>
      <c r="DO23" s="26">
        <v>1.0347507592049838</v>
      </c>
      <c r="DP23" s="26">
        <v>1.0703158161925859</v>
      </c>
      <c r="DQ23" s="26">
        <v>1.0575890958797398</v>
      </c>
      <c r="DR23" s="26">
        <v>1.0313686532271411</v>
      </c>
      <c r="DS23" s="26">
        <v>0.85749659078679763</v>
      </c>
      <c r="DT23" s="26">
        <v>0.89480191537540699</v>
      </c>
      <c r="DU23" s="26">
        <v>0.86760366675615919</v>
      </c>
      <c r="DV23" s="26">
        <v>1.0169577715926343</v>
      </c>
    </row>
    <row r="24" spans="1:126" s="26" customFormat="1" ht="11">
      <c r="CR24" s="26">
        <v>0.76520672869397588</v>
      </c>
      <c r="CS24" s="26">
        <v>0.60152879023827499</v>
      </c>
      <c r="CT24" s="26">
        <v>0.46170162971300804</v>
      </c>
      <c r="CU24" s="26">
        <v>0.73749170118405349</v>
      </c>
      <c r="CV24" s="26">
        <v>0.70904477349675876</v>
      </c>
      <c r="CW24" s="26">
        <v>0.69745248315088881</v>
      </c>
      <c r="CX24" s="26">
        <v>0.87014899032664295</v>
      </c>
      <c r="CY24" s="26">
        <v>0.89933973639879128</v>
      </c>
    </row>
    <row r="25" spans="1:126" s="26" customFormat="1" ht="11">
      <c r="CR25" s="26">
        <v>0.67070053848396838</v>
      </c>
      <c r="CS25" s="26">
        <v>0.60745290334410129</v>
      </c>
      <c r="CT25" s="26">
        <v>0.49816263514623355</v>
      </c>
      <c r="CU25" s="26">
        <v>0.72828305233442803</v>
      </c>
      <c r="CV25" s="26">
        <v>0.72998002172271581</v>
      </c>
      <c r="CW25" s="26">
        <v>0.78512724851117899</v>
      </c>
      <c r="CX25" s="26">
        <v>0.8582579808060834</v>
      </c>
      <c r="CY25" s="26">
        <v>0.79860032367610478</v>
      </c>
    </row>
    <row r="26" spans="1:126" s="26" customFormat="1" ht="11">
      <c r="CR26" s="26">
        <v>0.74756548965879044</v>
      </c>
      <c r="CS26" s="26">
        <v>0.63712893437728002</v>
      </c>
      <c r="CT26" s="26">
        <v>0.59160993846079402</v>
      </c>
      <c r="CU26" s="26">
        <v>0.80563298287521656</v>
      </c>
      <c r="CV26" s="26">
        <v>0.72280633040174302</v>
      </c>
      <c r="CW26" s="26">
        <v>0.7194971942553221</v>
      </c>
      <c r="CX26" s="26">
        <v>0.8260140344532968</v>
      </c>
      <c r="CY26" s="26">
        <v>0.75804113564218889</v>
      </c>
    </row>
    <row r="27" spans="1:126" s="26" customFormat="1" ht="11">
      <c r="B27" s="26">
        <v>0.24878522837706515</v>
      </c>
      <c r="C27" s="26">
        <v>0.82604470359572413</v>
      </c>
      <c r="D27" s="26">
        <v>0.91642371234207987</v>
      </c>
      <c r="E27" s="26">
        <v>0.89893100097181744</v>
      </c>
      <c r="F27" s="26">
        <v>0.75607385811467454</v>
      </c>
      <c r="G27" s="26">
        <v>0.9368318756073859</v>
      </c>
      <c r="H27" s="26">
        <v>1.0738581146744413</v>
      </c>
      <c r="I27" s="26">
        <v>0.48493683187560749</v>
      </c>
      <c r="J27" s="26">
        <v>0.47910592808551999</v>
      </c>
      <c r="K27" s="26">
        <v>0.73566569484936839</v>
      </c>
      <c r="L27" s="26">
        <v>1.0476190476190477</v>
      </c>
      <c r="M27" s="26">
        <v>1.1613216715257535</v>
      </c>
      <c r="N27" s="26">
        <v>0.82604470359572413</v>
      </c>
      <c r="O27" s="26">
        <v>1.0155490767735667</v>
      </c>
      <c r="P27" s="26">
        <v>1.0505344995140915</v>
      </c>
      <c r="Q27" s="26">
        <v>0.62487852283770662</v>
      </c>
      <c r="R27" s="26">
        <v>0.51409135082604474</v>
      </c>
      <c r="S27" s="26">
        <v>0.60682819383259901</v>
      </c>
      <c r="T27" s="26">
        <v>1.5748898678414094</v>
      </c>
      <c r="U27" s="26">
        <v>0.87444933920704826</v>
      </c>
      <c r="V27" s="26">
        <v>1.79295154185022</v>
      </c>
      <c r="W27" s="26">
        <v>1.1024229074889866</v>
      </c>
      <c r="X27" s="26">
        <v>0.96365638766519812</v>
      </c>
      <c r="Y27" s="26">
        <v>1.0660792951541849</v>
      </c>
      <c r="Z27" s="26">
        <v>1.3469162995594712</v>
      </c>
      <c r="AA27" s="26">
        <v>0.79185022026431695</v>
      </c>
      <c r="AB27" s="26">
        <v>1.277533039647577</v>
      </c>
      <c r="AC27" s="26">
        <v>1.1618942731277531</v>
      </c>
      <c r="AD27" s="26">
        <v>1.3799559471365637</v>
      </c>
      <c r="AE27" s="26">
        <v>1.095814977973568</v>
      </c>
      <c r="AF27" s="26">
        <v>1.148678414096916</v>
      </c>
      <c r="AG27" s="26">
        <v>1.2874449339207046</v>
      </c>
      <c r="AH27" s="26">
        <v>1.1982378854625548</v>
      </c>
      <c r="AI27" s="26">
        <v>0.6861233480176212</v>
      </c>
      <c r="AJ27" s="26">
        <v>0.41156653565412693</v>
      </c>
      <c r="AK27" s="26">
        <v>1.0600786075238631</v>
      </c>
      <c r="AL27" s="26">
        <v>1.1982032565974172</v>
      </c>
      <c r="AM27" s="26">
        <v>1.0550252667040989</v>
      </c>
      <c r="AN27" s="26">
        <v>1.12914093206064</v>
      </c>
      <c r="AO27" s="26">
        <v>1.1611454239191465</v>
      </c>
      <c r="AP27" s="26">
        <v>1.1274564851207187</v>
      </c>
      <c r="AQ27" s="26">
        <v>1.0786075238629984</v>
      </c>
      <c r="AR27" s="26">
        <v>0.83099382369455366</v>
      </c>
      <c r="AS27" s="26">
        <v>1.0516563728242561</v>
      </c>
      <c r="AT27" s="26">
        <v>1.3043234138124649</v>
      </c>
      <c r="AU27" s="26">
        <v>1.1274564851207187</v>
      </c>
      <c r="AV27" s="26">
        <v>1.1240875912408759</v>
      </c>
      <c r="AW27" s="26">
        <v>1.0162829870859067</v>
      </c>
      <c r="AX27" s="26">
        <v>1.0617630544637844</v>
      </c>
      <c r="AY27" s="26">
        <v>0.79225154407636156</v>
      </c>
      <c r="AZ27" s="26">
        <v>0.41998877035373383</v>
      </c>
      <c r="BA27" s="26">
        <v>0.58753709198813042</v>
      </c>
      <c r="BB27" s="26">
        <v>0.88724035608308593</v>
      </c>
      <c r="BC27" s="26">
        <v>1.2077151335311571</v>
      </c>
      <c r="BD27" s="26">
        <v>1.0637982195845694</v>
      </c>
      <c r="BE27" s="26">
        <v>1.1083086053412463</v>
      </c>
      <c r="BF27" s="26">
        <v>0.96587537091988107</v>
      </c>
      <c r="BG27" s="26">
        <v>1.0905044510385755</v>
      </c>
      <c r="BH27" s="26">
        <v>0.87240356083086035</v>
      </c>
      <c r="BI27" s="26">
        <v>1.0459940652818989</v>
      </c>
      <c r="BJ27" s="26">
        <v>0.89317507418397624</v>
      </c>
      <c r="BK27" s="26">
        <v>0.91543026706231434</v>
      </c>
      <c r="BL27" s="26">
        <v>1.0237388724035608</v>
      </c>
      <c r="BM27" s="26">
        <v>1.1275964391691393</v>
      </c>
      <c r="BN27" s="26">
        <v>0.87240356083086035</v>
      </c>
      <c r="BO27" s="26">
        <v>1.0994065281899108</v>
      </c>
      <c r="BP27" s="26">
        <v>0.97032640949554883</v>
      </c>
      <c r="BQ27" s="26">
        <v>0.90207715133531141</v>
      </c>
      <c r="BR27" s="26">
        <v>0.5490575157080716</v>
      </c>
      <c r="BS27" s="26">
        <v>1.0811986466892221</v>
      </c>
      <c r="BT27" s="26">
        <v>1.2406959884001936</v>
      </c>
      <c r="BU27" s="26">
        <v>0.98260028999516669</v>
      </c>
      <c r="BV27" s="26">
        <v>0.85645239246012572</v>
      </c>
      <c r="BW27" s="26">
        <v>0.7332044465925569</v>
      </c>
      <c r="BX27" s="26">
        <v>0.84485258579023692</v>
      </c>
      <c r="BY27" s="26">
        <v>0.72595456742387632</v>
      </c>
      <c r="BZ27" s="26">
        <v>0.70855485741904312</v>
      </c>
      <c r="CA27" s="26">
        <v>0.82165297245045921</v>
      </c>
      <c r="CB27" s="26">
        <v>0.60560657322377953</v>
      </c>
      <c r="CC27" s="26">
        <v>0.51570807153214115</v>
      </c>
      <c r="CD27" s="26">
        <v>0.51715804736587723</v>
      </c>
      <c r="CE27" s="26">
        <v>0.57660705654905764</v>
      </c>
      <c r="CF27" s="26">
        <v>0.49540840985983564</v>
      </c>
      <c r="CG27" s="26">
        <v>0.53600773320444661</v>
      </c>
      <c r="CH27" s="26">
        <v>0.22426292895118419</v>
      </c>
      <c r="CI27" s="26">
        <v>0.63237774030354144</v>
      </c>
      <c r="CJ27" s="26">
        <v>0.760539629005059</v>
      </c>
      <c r="CK27" s="26">
        <v>0.68296795952782463</v>
      </c>
      <c r="CL27" s="26">
        <v>0.61551433389544685</v>
      </c>
      <c r="CM27" s="26">
        <v>0.8212478920741989</v>
      </c>
      <c r="CN27" s="26">
        <v>0.84317032040472184</v>
      </c>
      <c r="CO27" s="26">
        <v>1.0826306913996628</v>
      </c>
      <c r="CP27" s="26">
        <v>0.8802698145025295</v>
      </c>
      <c r="CQ27" s="26">
        <v>0.65430016863406415</v>
      </c>
      <c r="CR27" s="26">
        <v>0.92074198988195621</v>
      </c>
      <c r="CS27" s="26">
        <v>0.71332209106239464</v>
      </c>
      <c r="CT27" s="26">
        <v>0.71163575042158522</v>
      </c>
      <c r="CU27" s="26">
        <v>0.69983136593591899</v>
      </c>
      <c r="CV27" s="26">
        <v>0.84822934232715008</v>
      </c>
      <c r="CW27" s="26">
        <v>0.80101180438448571</v>
      </c>
      <c r="CX27" s="26">
        <v>0.76391231028667783</v>
      </c>
      <c r="CY27" s="26">
        <v>0.98650927487352447</v>
      </c>
      <c r="CZ27" s="26">
        <v>0.57939011566771825</v>
      </c>
      <c r="DA27" s="26">
        <v>1.2197686645636174</v>
      </c>
      <c r="DB27" s="26">
        <v>1.1093585699263933</v>
      </c>
      <c r="DC27" s="26">
        <v>1.3175604626708728</v>
      </c>
      <c r="DD27" s="26">
        <v>1.0462670872765509</v>
      </c>
      <c r="DE27" s="26">
        <v>1.0967402733964249</v>
      </c>
      <c r="DF27" s="26">
        <v>1.2292323869610935</v>
      </c>
      <c r="DG27" s="26">
        <v>1.1440588853838067</v>
      </c>
      <c r="DH27" s="26">
        <v>0.65509989484752906</v>
      </c>
      <c r="DI27" s="26">
        <v>0.52889095992544266</v>
      </c>
      <c r="DJ27" s="26">
        <v>0.9147250698974837</v>
      </c>
      <c r="DK27" s="26">
        <v>0.62115563839701771</v>
      </c>
      <c r="DL27" s="26">
        <v>1.0852749301025164</v>
      </c>
      <c r="DM27" s="26">
        <v>0.88536812674743703</v>
      </c>
      <c r="DN27" s="26">
        <v>1.1831314072693382</v>
      </c>
      <c r="DO27" s="26">
        <v>0.87977632805219008</v>
      </c>
      <c r="DP27" s="26">
        <v>1.0740913327120225</v>
      </c>
      <c r="DQ27" s="26">
        <v>1.0489282385834111</v>
      </c>
      <c r="DR27" s="26">
        <v>1.0671015843429636</v>
      </c>
      <c r="DS27" s="26">
        <v>0.95107176141658889</v>
      </c>
      <c r="DT27" s="26">
        <v>0.91332712022367191</v>
      </c>
      <c r="DU27" s="26">
        <v>0.7190121155638397</v>
      </c>
      <c r="DV27" s="26">
        <v>1.097856477166822</v>
      </c>
    </row>
    <row r="28" spans="1:126" s="26" customFormat="1" ht="11">
      <c r="B28" s="26">
        <v>0.47619047619047622</v>
      </c>
      <c r="C28" s="26">
        <v>0.98639455782312935</v>
      </c>
      <c r="D28" s="26">
        <v>0.95724003887269216</v>
      </c>
      <c r="E28" s="26">
        <v>0.88726919339164245</v>
      </c>
      <c r="F28" s="26">
        <v>0.91933916423712347</v>
      </c>
      <c r="G28" s="26">
        <v>1.2196307094266277</v>
      </c>
      <c r="H28" s="26">
        <v>1.0738581146744413</v>
      </c>
      <c r="I28" s="26">
        <v>0.6948493683187561</v>
      </c>
      <c r="J28" s="26">
        <v>0.57823129251700689</v>
      </c>
      <c r="K28" s="26">
        <v>0.9222546161321673</v>
      </c>
      <c r="L28" s="26">
        <v>1.2400388726919338</v>
      </c>
      <c r="M28" s="26">
        <v>0.89310009718173</v>
      </c>
      <c r="N28" s="26">
        <v>0.97473275024295436</v>
      </c>
      <c r="O28" s="26">
        <v>1.0826044703595725</v>
      </c>
      <c r="P28" s="26">
        <v>0.72108843537414979</v>
      </c>
      <c r="Q28" s="26">
        <v>0.8085519922254617</v>
      </c>
      <c r="R28" s="26">
        <v>0.8231292517006803</v>
      </c>
      <c r="S28" s="26">
        <v>0.62665198237885456</v>
      </c>
      <c r="T28" s="26">
        <v>1.1519823788546253</v>
      </c>
      <c r="U28" s="26">
        <v>1.1850220264317179</v>
      </c>
      <c r="V28" s="26">
        <v>1.3138766519823786</v>
      </c>
      <c r="W28" s="26">
        <v>1.2742290748898675</v>
      </c>
      <c r="X28" s="26">
        <v>1.0264317180616738</v>
      </c>
      <c r="Y28" s="26">
        <v>0.93061674008810547</v>
      </c>
      <c r="Z28" s="26">
        <v>1.1685022026431717</v>
      </c>
      <c r="AA28" s="26">
        <v>0.95704845814977946</v>
      </c>
      <c r="AB28" s="26">
        <v>1.1123348017621142</v>
      </c>
      <c r="AC28" s="26">
        <v>1.2015418502202642</v>
      </c>
      <c r="AD28" s="26">
        <v>1.1453744493392068</v>
      </c>
      <c r="AE28" s="26">
        <v>1.488986784140969</v>
      </c>
      <c r="AF28" s="26">
        <v>1.0859030837004404</v>
      </c>
      <c r="AG28" s="26">
        <v>1.2907488986784139</v>
      </c>
      <c r="AH28" s="26">
        <v>0.98678414096916267</v>
      </c>
      <c r="AI28" s="26">
        <v>0.91740088105726847</v>
      </c>
      <c r="AJ28" s="26">
        <v>0.76193149915777658</v>
      </c>
      <c r="AK28" s="26">
        <v>1.0920830993823696</v>
      </c>
      <c r="AL28" s="26">
        <v>1.0533408197641774</v>
      </c>
      <c r="AM28" s="26">
        <v>1.1341942728804042</v>
      </c>
      <c r="AN28" s="26">
        <v>1.0769230769230769</v>
      </c>
      <c r="AO28" s="26">
        <v>1.1409320606400899</v>
      </c>
      <c r="AP28" s="26">
        <v>1.1072431218416621</v>
      </c>
      <c r="AQ28" s="26">
        <v>1.1139809096013475</v>
      </c>
      <c r="AR28" s="26">
        <v>0.66591802358225716</v>
      </c>
      <c r="AS28" s="26">
        <v>1.0786075238629984</v>
      </c>
      <c r="AT28" s="26">
        <v>0.83267827063447508</v>
      </c>
      <c r="AU28" s="26">
        <v>1.081976417742841</v>
      </c>
      <c r="AV28" s="26">
        <v>0.97754070746771482</v>
      </c>
      <c r="AW28" s="26">
        <v>1.0314430095451994</v>
      </c>
      <c r="AX28" s="26">
        <v>0.91690061763054465</v>
      </c>
      <c r="AY28" s="26">
        <v>0.80067377877596846</v>
      </c>
      <c r="AZ28" s="26">
        <v>0.47220662549129699</v>
      </c>
      <c r="BA28" s="26">
        <v>0.57121661721068251</v>
      </c>
      <c r="BB28" s="26">
        <v>1.1735905044510384</v>
      </c>
      <c r="BC28" s="26">
        <v>0.91839762611275955</v>
      </c>
      <c r="BD28" s="26">
        <v>1.0074183976261126</v>
      </c>
      <c r="BE28" s="26">
        <v>1.0637982195845694</v>
      </c>
      <c r="BF28" s="26">
        <v>1.0415430267062313</v>
      </c>
      <c r="BG28" s="26">
        <v>0.93323442136498502</v>
      </c>
      <c r="BH28" s="26">
        <v>0.93175074183976248</v>
      </c>
      <c r="BI28" s="26">
        <v>1.07566765578635</v>
      </c>
      <c r="BJ28" s="26">
        <v>0.98219584569732921</v>
      </c>
      <c r="BK28" s="26">
        <v>0.95103857566765571</v>
      </c>
      <c r="BL28" s="26">
        <v>0.90207715133531141</v>
      </c>
      <c r="BM28" s="26">
        <v>0.87240356083086035</v>
      </c>
      <c r="BN28" s="26">
        <v>1.0356083086053411</v>
      </c>
      <c r="BO28" s="26">
        <v>0.85163204747774468</v>
      </c>
      <c r="BP28" s="26">
        <v>1.0385756676557862</v>
      </c>
      <c r="BQ28" s="26">
        <v>0.69139465875370909</v>
      </c>
      <c r="BR28" s="26">
        <v>0.49830836152730795</v>
      </c>
      <c r="BS28" s="26">
        <v>0.94055099081681981</v>
      </c>
      <c r="BT28" s="26">
        <v>0.70855485741904312</v>
      </c>
      <c r="BU28" s="26">
        <v>0.91010149830836162</v>
      </c>
      <c r="BV28" s="26">
        <v>0.91880135331077817</v>
      </c>
      <c r="BW28" s="26">
        <v>0.82890285161913968</v>
      </c>
      <c r="BX28" s="26">
        <v>0.70855485741904312</v>
      </c>
      <c r="BY28" s="26">
        <v>0.71435476075398741</v>
      </c>
      <c r="BZ28" s="26">
        <v>0.94925084581923636</v>
      </c>
      <c r="CA28" s="26">
        <v>0.80860318994683433</v>
      </c>
      <c r="CB28" s="26">
        <v>0.66360560657322376</v>
      </c>
      <c r="CC28" s="26">
        <v>0.70275495408409872</v>
      </c>
      <c r="CD28" s="26">
        <v>0.40550990816819715</v>
      </c>
      <c r="CE28" s="26">
        <v>0.54035766070565494</v>
      </c>
      <c r="CF28" s="26">
        <v>0.37071048815853075</v>
      </c>
      <c r="CG28" s="26">
        <v>0.49975833736104402</v>
      </c>
      <c r="CH28" s="26">
        <v>0.21846302561623976</v>
      </c>
      <c r="CI28" s="26">
        <v>0.73187183811129852</v>
      </c>
      <c r="CJ28" s="26">
        <v>0.53288364249578413</v>
      </c>
      <c r="CK28" s="26">
        <v>0.4249578414839798</v>
      </c>
      <c r="CL28" s="26">
        <v>0.53456998313659365</v>
      </c>
      <c r="CM28" s="26">
        <v>0.93929173693085999</v>
      </c>
      <c r="CN28" s="26">
        <v>0.92580101180438445</v>
      </c>
      <c r="CO28" s="26">
        <v>1.0489038785834737</v>
      </c>
      <c r="CP28" s="26">
        <v>0.78414839797639124</v>
      </c>
      <c r="CQ28" s="26">
        <v>0.80438448566610454</v>
      </c>
      <c r="CR28" s="26">
        <v>0.8701517706576728</v>
      </c>
      <c r="CS28" s="26">
        <v>0.59865092748735249</v>
      </c>
      <c r="CT28" s="26">
        <v>0.53794266441821248</v>
      </c>
      <c r="CU28" s="26">
        <v>0.91736930860033727</v>
      </c>
      <c r="CV28" s="26">
        <v>0.86340640809443503</v>
      </c>
      <c r="CW28" s="26">
        <v>0.77234401349072501</v>
      </c>
      <c r="CX28" s="26">
        <v>0.87858347386172009</v>
      </c>
      <c r="CY28" s="26">
        <v>1.0118043844856661</v>
      </c>
      <c r="CZ28" s="26">
        <v>0.59831756046267093</v>
      </c>
      <c r="DA28" s="26">
        <v>1.0620399579390114</v>
      </c>
      <c r="DB28" s="26">
        <v>1.1472134595162986</v>
      </c>
      <c r="DC28" s="26">
        <v>1.0935856992639328</v>
      </c>
      <c r="DD28" s="26">
        <v>1.4216614090431126</v>
      </c>
      <c r="DE28" s="26">
        <v>1.0368033648790749</v>
      </c>
      <c r="DF28" s="26">
        <v>1.2323869610935858</v>
      </c>
      <c r="DG28" s="26">
        <v>0.94216614090431117</v>
      </c>
      <c r="DH28" s="26">
        <v>0.87592008412197675</v>
      </c>
      <c r="DI28" s="26">
        <v>0.71481826654240443</v>
      </c>
      <c r="DJ28" s="26">
        <v>0.98182665424044735</v>
      </c>
      <c r="DK28" s="26">
        <v>0.99440820130475305</v>
      </c>
      <c r="DL28" s="26">
        <v>1.0433364398881639</v>
      </c>
      <c r="DM28" s="26">
        <v>0.99860205032618821</v>
      </c>
      <c r="DN28" s="26">
        <v>0.98881640260950587</v>
      </c>
      <c r="DO28" s="26">
        <v>0.95386766076421248</v>
      </c>
      <c r="DP28" s="26">
        <v>1.1985088536812674</v>
      </c>
      <c r="DQ28" s="26">
        <v>1.0167753960857409</v>
      </c>
      <c r="DR28" s="26">
        <v>0.92031686859273065</v>
      </c>
      <c r="DS28" s="26">
        <v>0.89095992544268399</v>
      </c>
      <c r="DT28" s="26">
        <v>0.8420316868592731</v>
      </c>
      <c r="DU28" s="26">
        <v>0.56523765144454796</v>
      </c>
      <c r="DV28" s="26">
        <v>1.060111835973905</v>
      </c>
    </row>
    <row r="29" spans="1:126" s="26" customFormat="1" ht="11">
      <c r="B29" s="26">
        <v>0.34207968901846458</v>
      </c>
      <c r="C29" s="26">
        <v>0.98639455782312935</v>
      </c>
      <c r="D29" s="26">
        <v>1.1175898931000974</v>
      </c>
      <c r="E29" s="26">
        <v>0.79397473275024311</v>
      </c>
      <c r="F29" s="26">
        <v>1.143828960155491</v>
      </c>
      <c r="G29" s="26">
        <v>1.0038872691933918</v>
      </c>
      <c r="H29" s="26">
        <v>0.93100097181729846</v>
      </c>
      <c r="I29" s="26">
        <v>0.79105928085519928</v>
      </c>
      <c r="J29" s="26">
        <v>0.7793974732750244</v>
      </c>
      <c r="K29" s="26">
        <v>1.0447035957240041</v>
      </c>
      <c r="L29" s="26">
        <v>0.79397473275024311</v>
      </c>
      <c r="M29" s="26">
        <v>0.7793974732750244</v>
      </c>
      <c r="N29" s="26">
        <v>0.79980563654033054</v>
      </c>
      <c r="O29" s="26">
        <v>1.0359572400388728</v>
      </c>
      <c r="P29" s="26">
        <v>0.59572400388726932</v>
      </c>
      <c r="Q29" s="26">
        <v>0.61321671525753163</v>
      </c>
      <c r="R29" s="26">
        <v>0.55782312925170074</v>
      </c>
      <c r="S29" s="26">
        <v>0.40859030837004395</v>
      </c>
      <c r="T29" s="26">
        <v>1.2312775330396473</v>
      </c>
      <c r="U29" s="26">
        <v>1.1024229074889866</v>
      </c>
      <c r="V29" s="26">
        <v>1.4063876651982377</v>
      </c>
      <c r="W29" s="26">
        <v>1.3370044052863435</v>
      </c>
      <c r="X29" s="26">
        <v>1.3766519823788543</v>
      </c>
      <c r="Y29" s="26">
        <v>1.3006607929515415</v>
      </c>
      <c r="Z29" s="26">
        <v>1.4658590308370041</v>
      </c>
      <c r="AA29" s="26">
        <v>0.92400881057268713</v>
      </c>
      <c r="AB29" s="26">
        <v>1.04295154185022</v>
      </c>
      <c r="AC29" s="26">
        <v>1.1817180616740086</v>
      </c>
      <c r="AD29" s="26">
        <v>1.0627753303964755</v>
      </c>
      <c r="AE29" s="26">
        <v>0.87444933920704826</v>
      </c>
      <c r="AF29" s="26">
        <v>1.3403083700440526</v>
      </c>
      <c r="AG29" s="26">
        <v>0.6729074889867841</v>
      </c>
      <c r="AH29" s="26">
        <v>0.76211453744493374</v>
      </c>
      <c r="AI29" s="26">
        <v>0.64977973568281922</v>
      </c>
      <c r="AJ29" s="26">
        <v>0.73161145423919138</v>
      </c>
      <c r="AK29" s="26">
        <v>1.1072431218416621</v>
      </c>
      <c r="AL29" s="26">
        <v>1.1038742279618192</v>
      </c>
      <c r="AM29" s="26">
        <v>1.0651319483436272</v>
      </c>
      <c r="AN29" s="26">
        <v>1.1190342504211117</v>
      </c>
      <c r="AO29" s="26">
        <v>1.0617630544637844</v>
      </c>
      <c r="AP29" s="26">
        <v>0.90847838293093774</v>
      </c>
      <c r="AQ29" s="26">
        <v>0.99270072992700731</v>
      </c>
      <c r="AR29" s="26">
        <v>0.69623806850084213</v>
      </c>
      <c r="AS29" s="26">
        <v>1.1510387422796182</v>
      </c>
      <c r="AT29" s="26">
        <v>0.96574957888826507</v>
      </c>
      <c r="AU29" s="26">
        <v>1.1796743402582819</v>
      </c>
      <c r="AV29" s="26">
        <v>0.93879842784952272</v>
      </c>
      <c r="AW29" s="26">
        <v>0.82762492981471081</v>
      </c>
      <c r="AX29" s="26">
        <v>0.68950028074115655</v>
      </c>
      <c r="AY29" s="26">
        <v>0.53790005614823133</v>
      </c>
      <c r="AZ29" s="26">
        <v>0.59685569904547997</v>
      </c>
      <c r="BA29" s="26">
        <v>0.48367952522255181</v>
      </c>
      <c r="BB29" s="26">
        <v>0.88872403560830848</v>
      </c>
      <c r="BC29" s="26">
        <v>1.0118694362017804</v>
      </c>
      <c r="BD29" s="26">
        <v>0.98516320474777441</v>
      </c>
      <c r="BE29" s="26">
        <v>0.94213649851632042</v>
      </c>
      <c r="BF29" s="26">
        <v>0.9540059347181008</v>
      </c>
      <c r="BG29" s="26">
        <v>0.99554896142433214</v>
      </c>
      <c r="BH29" s="26">
        <v>1.0415430267062313</v>
      </c>
      <c r="BI29" s="26">
        <v>1.0504451038575666</v>
      </c>
      <c r="BJ29" s="26">
        <v>0.99851632047477734</v>
      </c>
      <c r="BK29" s="26">
        <v>0.86498516320474761</v>
      </c>
      <c r="BL29" s="26">
        <v>0.94065281899109776</v>
      </c>
      <c r="BM29" s="26">
        <v>0.84569732937685449</v>
      </c>
      <c r="BN29" s="26">
        <v>0.93175074183976248</v>
      </c>
      <c r="BO29" s="26">
        <v>0.79821958456973274</v>
      </c>
      <c r="BP29" s="26">
        <v>0.85459940652818978</v>
      </c>
      <c r="BQ29" s="26">
        <v>0.5771513353115727</v>
      </c>
      <c r="BR29" s="26">
        <v>0.67520541324311267</v>
      </c>
      <c r="BS29" s="26">
        <v>1.2450459159014018</v>
      </c>
      <c r="BT29" s="26">
        <v>0.85935234412759787</v>
      </c>
      <c r="BU29" s="26">
        <v>0.83470275495408408</v>
      </c>
      <c r="BV29" s="26">
        <v>0.80280328661188982</v>
      </c>
      <c r="BW29" s="26">
        <v>0.94490091831802814</v>
      </c>
      <c r="BX29" s="26">
        <v>0.76220396326727891</v>
      </c>
      <c r="BY29" s="26">
        <v>0.79120347994200102</v>
      </c>
      <c r="BZ29" s="26">
        <v>0.76800386660222331</v>
      </c>
      <c r="CA29" s="26">
        <v>0.77090381826969556</v>
      </c>
      <c r="CB29" s="26">
        <v>0.67085548574190434</v>
      </c>
      <c r="CC29" s="26">
        <v>0.66360560657322376</v>
      </c>
      <c r="CD29" s="26">
        <v>0.50555824069598843</v>
      </c>
      <c r="CE29" s="26">
        <v>0.42435959400676648</v>
      </c>
      <c r="CF29" s="26">
        <v>0.58240695988400204</v>
      </c>
      <c r="CG29" s="26">
        <v>0.47945867568873857</v>
      </c>
      <c r="CH29" s="26">
        <v>0.1967133881101982</v>
      </c>
      <c r="CI29" s="26">
        <v>0.62900505902192239</v>
      </c>
      <c r="CJ29" s="26">
        <v>0.66104553119730192</v>
      </c>
      <c r="CK29" s="26">
        <v>0.69139966273187181</v>
      </c>
      <c r="CL29" s="26">
        <v>0.73861720067453629</v>
      </c>
      <c r="CM29" s="26">
        <v>0.95278246205733552</v>
      </c>
      <c r="CN29" s="26">
        <v>0.89881956155143328</v>
      </c>
      <c r="CO29" s="26">
        <v>0.96964586846543011</v>
      </c>
      <c r="CP29" s="26">
        <v>0.7588532883642497</v>
      </c>
      <c r="CQ29" s="26">
        <v>0.87352445193929174</v>
      </c>
      <c r="CR29" s="26">
        <v>0.79258010118043842</v>
      </c>
      <c r="CS29" s="26">
        <v>0.78077571669477241</v>
      </c>
      <c r="CT29" s="26">
        <v>0.56492411467116366</v>
      </c>
      <c r="CU29" s="26">
        <v>0.94772344013490717</v>
      </c>
      <c r="CV29" s="26">
        <v>0.5295109612141653</v>
      </c>
      <c r="CW29" s="26">
        <v>0.68634064080944346</v>
      </c>
      <c r="CX29" s="26">
        <v>0.85328836424957843</v>
      </c>
      <c r="CY29" s="26">
        <v>0.85834738617200679</v>
      </c>
      <c r="CZ29" s="26">
        <v>0.39011566771819134</v>
      </c>
      <c r="DA29" s="26">
        <v>0.9957939011566771</v>
      </c>
      <c r="DB29" s="26">
        <v>1.128286014721346</v>
      </c>
      <c r="DC29" s="26">
        <v>1.01472134595163</v>
      </c>
      <c r="DD29" s="26">
        <v>0.83491062039957931</v>
      </c>
      <c r="DE29" s="26">
        <v>1.2797055730809674</v>
      </c>
      <c r="DF29" s="26">
        <v>0.64248159831756058</v>
      </c>
      <c r="DG29" s="26">
        <v>0.72765509989484756</v>
      </c>
      <c r="DH29" s="26">
        <v>0.6203995793901157</v>
      </c>
      <c r="DI29" s="26">
        <v>0.74836905871388637</v>
      </c>
      <c r="DJ29" s="26">
        <v>1.0223671947809878</v>
      </c>
      <c r="DK29" s="26">
        <v>0.96505125815470638</v>
      </c>
      <c r="DL29" s="26">
        <v>1.1090400745573159</v>
      </c>
      <c r="DM29" s="26">
        <v>0.98881640260950587</v>
      </c>
      <c r="DN29" s="26">
        <v>1.0013979496738119</v>
      </c>
      <c r="DO29" s="26">
        <v>1.0796831314072692</v>
      </c>
      <c r="DP29" s="26">
        <v>0.8294501397949674</v>
      </c>
      <c r="DQ29" s="26">
        <v>1.0041938490214353</v>
      </c>
      <c r="DR29" s="26">
        <v>0.84762348555452005</v>
      </c>
      <c r="DS29" s="26">
        <v>1.0097856477166822</v>
      </c>
      <c r="DT29" s="26">
        <v>1.0097856477166822</v>
      </c>
      <c r="DU29" s="26">
        <v>1.0447343895619756</v>
      </c>
      <c r="DV29" s="26">
        <v>1.0503261882572228</v>
      </c>
    </row>
    <row r="30" spans="1:126" s="26" customFormat="1" ht="11">
      <c r="CR30" s="26">
        <v>-1.9978969505783394E-2</v>
      </c>
      <c r="CS30" s="26">
        <v>-1.0515247108307112E-3</v>
      </c>
      <c r="CT30" s="26">
        <v>-7.6761303890641425E-2</v>
      </c>
      <c r="CU30" s="26">
        <v>4.3112513144058902E-2</v>
      </c>
      <c r="CV30" s="26">
        <v>2.4185068349106203E-2</v>
      </c>
      <c r="CW30" s="26">
        <v>3.9957939011566787E-2</v>
      </c>
      <c r="CX30" s="26">
        <v>0.12197686645636174</v>
      </c>
      <c r="CY30" s="26">
        <v>3.9957939011566787E-2</v>
      </c>
    </row>
    <row r="31" spans="1:126" s="26" customFormat="1" ht="11">
      <c r="CR31" s="26">
        <v>-4.2060988433228169E-2</v>
      </c>
      <c r="CS31" s="26">
        <v>2.1030494216614051E-3</v>
      </c>
      <c r="CT31" s="26">
        <v>-8.6225026288117762E-2</v>
      </c>
      <c r="CU31" s="26">
        <v>2.4185068349106203E-2</v>
      </c>
      <c r="CV31" s="26">
        <v>-3.2597266035751839E-2</v>
      </c>
      <c r="CW31" s="26">
        <v>6.5194532071503677E-2</v>
      </c>
      <c r="CX31" s="26">
        <v>0.10620399579390116</v>
      </c>
      <c r="CY31" s="26">
        <v>9.358569926393269E-2</v>
      </c>
    </row>
    <row r="32" spans="1:126" s="26" customFormat="1" ht="11">
      <c r="CR32" s="26">
        <v>1.4721345951629871E-2</v>
      </c>
      <c r="CS32" s="26">
        <v>-2.6288117770767609E-2</v>
      </c>
      <c r="CT32" s="26">
        <v>4.6267087276551017E-2</v>
      </c>
      <c r="CU32" s="26">
        <v>0.14090431125131442</v>
      </c>
      <c r="CV32" s="26">
        <v>-5.152471083070452E-2</v>
      </c>
      <c r="CW32" s="26">
        <v>7.781282860147215E-2</v>
      </c>
      <c r="CX32" s="26">
        <v>0.11882229232386962</v>
      </c>
      <c r="CY32" s="26">
        <v>7.781282860147215E-2</v>
      </c>
    </row>
    <row r="33" s="26" customFormat="1" ht="11"/>
    <row r="34" s="26" customFormat="1" ht="11"/>
    <row r="35" s="26" customFormat="1" ht="11"/>
  </sheetData>
  <phoneticPr fontId="16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1C274-B92D-9B49-ADA5-22DBADFE30A1}">
  <dimension ref="A2:BX11"/>
  <sheetViews>
    <sheetView topLeftCell="BK1" workbookViewId="0">
      <selection activeCell="A2" sqref="A2"/>
    </sheetView>
  </sheetViews>
  <sheetFormatPr baseColWidth="10" defaultRowHeight="16"/>
  <sheetData>
    <row r="2" spans="1:76">
      <c r="A2" s="6" t="s">
        <v>78</v>
      </c>
      <c r="B2" s="100" t="s">
        <v>79</v>
      </c>
      <c r="C2" s="100"/>
      <c r="D2" s="100"/>
      <c r="E2" s="100" t="s">
        <v>80</v>
      </c>
      <c r="F2" s="100"/>
      <c r="G2" s="100"/>
      <c r="H2" s="100" t="s">
        <v>81</v>
      </c>
      <c r="I2" s="100"/>
      <c r="J2" s="100"/>
      <c r="K2" s="100" t="s">
        <v>82</v>
      </c>
      <c r="L2" s="100"/>
      <c r="M2" s="100"/>
      <c r="N2" s="100" t="s">
        <v>83</v>
      </c>
      <c r="O2" s="100"/>
      <c r="P2" s="100"/>
      <c r="Q2" s="100" t="s">
        <v>84</v>
      </c>
      <c r="R2" s="100"/>
      <c r="S2" s="100"/>
      <c r="T2" s="100" t="s">
        <v>85</v>
      </c>
      <c r="U2" s="100"/>
      <c r="V2" s="100"/>
      <c r="W2" s="100" t="s">
        <v>86</v>
      </c>
      <c r="X2" s="100"/>
      <c r="Y2" s="100"/>
      <c r="Z2" s="100" t="s">
        <v>87</v>
      </c>
      <c r="AA2" s="100"/>
      <c r="AB2" s="100"/>
      <c r="AC2" s="100" t="s">
        <v>88</v>
      </c>
      <c r="AD2" s="100"/>
      <c r="AE2" s="100"/>
      <c r="AF2" s="100" t="s">
        <v>89</v>
      </c>
      <c r="AG2" s="100"/>
      <c r="AH2" s="100"/>
      <c r="AI2" s="100" t="s">
        <v>90</v>
      </c>
      <c r="AJ2" s="100"/>
      <c r="AK2" s="100"/>
      <c r="AL2" s="100" t="s">
        <v>91</v>
      </c>
      <c r="AM2" s="100"/>
      <c r="AN2" s="100"/>
      <c r="AO2" s="100" t="s">
        <v>92</v>
      </c>
      <c r="AP2" s="100"/>
      <c r="AQ2" s="100"/>
      <c r="AR2" s="100" t="s">
        <v>93</v>
      </c>
      <c r="AS2" s="100"/>
      <c r="AT2" s="100"/>
      <c r="AU2" s="100" t="s">
        <v>94</v>
      </c>
      <c r="AV2" s="100"/>
      <c r="AW2" s="100"/>
      <c r="AX2" s="100" t="s">
        <v>95</v>
      </c>
      <c r="AY2" s="100"/>
      <c r="AZ2" s="100"/>
      <c r="BA2" s="100" t="s">
        <v>96</v>
      </c>
      <c r="BB2" s="100"/>
      <c r="BC2" s="100"/>
      <c r="BD2" s="100" t="s">
        <v>97</v>
      </c>
      <c r="BE2" s="100"/>
      <c r="BF2" s="100"/>
      <c r="BG2" s="100" t="s">
        <v>98</v>
      </c>
      <c r="BH2" s="100"/>
      <c r="BI2" s="100"/>
      <c r="BJ2" s="100" t="s">
        <v>99</v>
      </c>
      <c r="BK2" s="100"/>
      <c r="BL2" s="100"/>
      <c r="BM2" s="100" t="s">
        <v>100</v>
      </c>
      <c r="BN2" s="100"/>
      <c r="BO2" s="100"/>
      <c r="BP2" s="100" t="s">
        <v>101</v>
      </c>
      <c r="BQ2" s="100"/>
      <c r="BR2" s="100"/>
      <c r="BS2" s="100" t="s">
        <v>102</v>
      </c>
      <c r="BT2" s="100"/>
      <c r="BU2" s="100"/>
      <c r="BV2" s="100" t="s">
        <v>103</v>
      </c>
      <c r="BW2" s="100"/>
      <c r="BX2" s="100"/>
    </row>
    <row r="3" spans="1:76">
      <c r="A3" s="1">
        <v>0</v>
      </c>
      <c r="B3" s="1">
        <v>0.80400000000000005</v>
      </c>
      <c r="C3" s="1">
        <v>1.0349999999999999</v>
      </c>
      <c r="D3" s="1">
        <v>1.161</v>
      </c>
      <c r="E3" s="1">
        <v>0.80400000000000005</v>
      </c>
      <c r="F3" s="1">
        <v>1.0349999999999999</v>
      </c>
      <c r="G3" s="1">
        <v>1.161</v>
      </c>
      <c r="H3" s="1">
        <v>1.08</v>
      </c>
      <c r="I3" s="1">
        <v>0.878</v>
      </c>
      <c r="J3" s="1">
        <v>1.042</v>
      </c>
      <c r="K3" s="1">
        <v>1.08</v>
      </c>
      <c r="L3" s="1">
        <v>0.878</v>
      </c>
      <c r="M3" s="1">
        <v>1.042</v>
      </c>
      <c r="N3" s="1">
        <v>1.08</v>
      </c>
      <c r="O3" s="1">
        <v>0.878</v>
      </c>
      <c r="P3" s="1">
        <v>1.042</v>
      </c>
      <c r="Q3" s="1">
        <v>0.97799999999999998</v>
      </c>
      <c r="R3" s="1">
        <v>1.0369999999999999</v>
      </c>
      <c r="S3" s="1">
        <v>0.98399999999999999</v>
      </c>
      <c r="T3" s="1">
        <v>0.97799999999999998</v>
      </c>
      <c r="U3" s="1">
        <v>1.0369999999999999</v>
      </c>
      <c r="V3" s="1">
        <v>0.98399999999999999</v>
      </c>
      <c r="W3" s="1">
        <v>0.97799999999999998</v>
      </c>
      <c r="X3" s="1">
        <v>1.0369999999999999</v>
      </c>
      <c r="Y3" s="1">
        <v>0.98399999999999999</v>
      </c>
      <c r="Z3" s="1">
        <v>0.99299999999999999</v>
      </c>
      <c r="AA3" s="1">
        <v>1.008</v>
      </c>
      <c r="AB3" s="1">
        <v>0.998</v>
      </c>
      <c r="AC3" s="1">
        <v>0.99299999999999999</v>
      </c>
      <c r="AD3" s="1">
        <v>1.008</v>
      </c>
      <c r="AE3" s="1">
        <v>0.998</v>
      </c>
      <c r="AF3" s="1">
        <v>0.99299999999999999</v>
      </c>
      <c r="AG3" s="1">
        <v>1.008</v>
      </c>
      <c r="AH3" s="1">
        <v>0.998</v>
      </c>
      <c r="AI3" s="1">
        <v>0.94499999999999995</v>
      </c>
      <c r="AJ3" s="1">
        <v>1.0629999999999999</v>
      </c>
      <c r="AK3" s="1">
        <v>0.99199999999999999</v>
      </c>
      <c r="AL3" s="1">
        <v>0.94499999999999995</v>
      </c>
      <c r="AM3" s="1">
        <v>1.0629999999999999</v>
      </c>
      <c r="AN3" s="1">
        <v>0.99199999999999999</v>
      </c>
      <c r="AO3" s="1">
        <v>0.94499999999999995</v>
      </c>
      <c r="AP3" s="1">
        <v>1.0629999999999999</v>
      </c>
      <c r="AQ3" s="1">
        <v>0.99199999999999999</v>
      </c>
      <c r="AR3" s="1">
        <v>0.91100000000000003</v>
      </c>
      <c r="AS3" s="1">
        <v>0.995</v>
      </c>
      <c r="AT3" s="1">
        <v>1.0940000000000001</v>
      </c>
      <c r="AU3" s="1">
        <v>0.91100000000000003</v>
      </c>
      <c r="AV3" s="1">
        <v>0.995</v>
      </c>
      <c r="AW3" s="1">
        <v>1.0940000000000001</v>
      </c>
      <c r="AX3" s="1">
        <v>0.91100000000000003</v>
      </c>
      <c r="AY3" s="1">
        <v>0.995</v>
      </c>
      <c r="AZ3" s="1">
        <v>1.0940000000000001</v>
      </c>
      <c r="BA3" s="1">
        <v>1.0640000000000001</v>
      </c>
      <c r="BB3" s="1">
        <v>1.048</v>
      </c>
      <c r="BC3" s="1">
        <v>0.88800000000000001</v>
      </c>
      <c r="BD3" s="1">
        <v>1.0640000000000001</v>
      </c>
      <c r="BE3" s="1">
        <v>1.048</v>
      </c>
      <c r="BF3" s="1">
        <v>0.88800000000000001</v>
      </c>
      <c r="BG3" s="1">
        <v>1.0640000000000001</v>
      </c>
      <c r="BH3" s="1">
        <v>1.048</v>
      </c>
      <c r="BI3" s="1">
        <v>0.88800000000000001</v>
      </c>
      <c r="BJ3" s="1">
        <v>0.89700000000000002</v>
      </c>
      <c r="BK3" s="1">
        <v>1.0029999999999999</v>
      </c>
      <c r="BL3" s="1">
        <v>1.101</v>
      </c>
      <c r="BM3" s="1">
        <v>0.89700000000000002</v>
      </c>
      <c r="BN3" s="1">
        <v>1.0029999999999999</v>
      </c>
      <c r="BO3" s="1">
        <v>1.101</v>
      </c>
      <c r="BP3" s="1">
        <v>0.89700000000000002</v>
      </c>
      <c r="BQ3" s="1">
        <v>1.0029999999999999</v>
      </c>
      <c r="BR3" s="1">
        <v>1.101</v>
      </c>
      <c r="BS3" s="1">
        <v>0.98499999999999999</v>
      </c>
      <c r="BT3" s="1">
        <v>0.98899999999999999</v>
      </c>
      <c r="BU3" s="1">
        <v>1.026</v>
      </c>
      <c r="BV3" s="1">
        <v>0.98499999999999999</v>
      </c>
      <c r="BW3" s="1">
        <v>0.98899999999999999</v>
      </c>
      <c r="BX3" s="1">
        <v>1.026</v>
      </c>
    </row>
    <row r="4" spans="1:76">
      <c r="A4" s="1">
        <v>0.45700000000000002</v>
      </c>
      <c r="B4" s="1">
        <v>0.59399999999999997</v>
      </c>
      <c r="C4" s="1">
        <v>0.86499999999999999</v>
      </c>
      <c r="D4" s="1">
        <v>1.0309999999999999</v>
      </c>
      <c r="E4" s="1">
        <v>0.98899999999999999</v>
      </c>
      <c r="F4" s="1">
        <v>0.86899999999999999</v>
      </c>
      <c r="G4" s="1">
        <v>0.71299999999999997</v>
      </c>
      <c r="H4" s="1">
        <v>1.0429999999999999</v>
      </c>
      <c r="I4" s="1">
        <v>1.0940000000000001</v>
      </c>
      <c r="J4" s="1">
        <v>1.399</v>
      </c>
      <c r="K4" s="1">
        <v>0.96799999999999997</v>
      </c>
      <c r="L4" s="1">
        <v>0.91900000000000004</v>
      </c>
      <c r="M4" s="1">
        <v>0.96799999999999997</v>
      </c>
      <c r="N4" s="1">
        <v>0.66400000000000003</v>
      </c>
      <c r="O4" s="1">
        <v>0.53700000000000003</v>
      </c>
      <c r="P4" s="1">
        <v>0.56499999999999995</v>
      </c>
      <c r="Q4" s="1">
        <v>0.57699999999999996</v>
      </c>
      <c r="R4" s="1">
        <v>0.68100000000000005</v>
      </c>
      <c r="S4" s="1">
        <v>0.66200000000000003</v>
      </c>
      <c r="T4" s="1">
        <v>0.79700000000000004</v>
      </c>
      <c r="U4" s="1">
        <v>0.65800000000000003</v>
      </c>
      <c r="V4" s="1">
        <v>0.76900000000000002</v>
      </c>
      <c r="W4" s="1">
        <v>0.51600000000000001</v>
      </c>
      <c r="X4" s="1">
        <v>0.43</v>
      </c>
      <c r="Y4" s="1">
        <v>0.58399999999999996</v>
      </c>
      <c r="Z4" s="1">
        <v>1.034</v>
      </c>
      <c r="AA4" s="1">
        <v>1.0069999999999999</v>
      </c>
      <c r="AB4" s="1">
        <v>0.89100000000000001</v>
      </c>
      <c r="AC4" s="1">
        <v>0.28399999999999997</v>
      </c>
      <c r="AD4" s="1">
        <v>0.23100000000000001</v>
      </c>
      <c r="AE4" s="1">
        <v>0.27300000000000002</v>
      </c>
      <c r="AF4" s="1">
        <v>0.17699999999999999</v>
      </c>
      <c r="AG4" s="1">
        <v>0.14399999999999999</v>
      </c>
      <c r="AH4" s="1">
        <v>0.20300000000000001</v>
      </c>
      <c r="AI4" s="1">
        <v>0.97299999999999998</v>
      </c>
      <c r="AJ4" s="1">
        <v>0.93500000000000005</v>
      </c>
      <c r="AK4" s="1">
        <v>0.89300000000000002</v>
      </c>
      <c r="AL4" s="1">
        <v>0.83499999999999996</v>
      </c>
      <c r="AM4" s="1">
        <v>0.68600000000000005</v>
      </c>
      <c r="AN4" s="1">
        <v>0.80900000000000005</v>
      </c>
      <c r="AO4" s="1">
        <v>0.83199999999999996</v>
      </c>
      <c r="AP4" s="1">
        <v>0.84699999999999998</v>
      </c>
      <c r="AQ4" s="1">
        <v>0.70099999999999996</v>
      </c>
      <c r="AR4" s="1">
        <v>0.86299999999999999</v>
      </c>
      <c r="AS4" s="1">
        <v>0.86199999999999999</v>
      </c>
      <c r="AT4" s="1">
        <v>0.81799999999999995</v>
      </c>
      <c r="AU4" s="1">
        <v>1.042</v>
      </c>
      <c r="AV4" s="1">
        <v>0.95899999999999996</v>
      </c>
      <c r="AW4" s="1">
        <v>1.0580000000000001</v>
      </c>
      <c r="AX4" s="1">
        <v>0.437</v>
      </c>
      <c r="AY4" s="1">
        <v>0.70699999999999996</v>
      </c>
      <c r="AZ4" s="1">
        <v>1.024</v>
      </c>
      <c r="BA4" s="1">
        <v>0.83599999999999997</v>
      </c>
      <c r="BB4" s="1">
        <v>0.68500000000000005</v>
      </c>
      <c r="BC4" s="1">
        <v>0.72899999999999998</v>
      </c>
      <c r="BD4" s="1">
        <v>0.90400000000000003</v>
      </c>
      <c r="BE4" s="1">
        <v>0.82699999999999996</v>
      </c>
      <c r="BF4" s="1">
        <v>1.0069999999999999</v>
      </c>
      <c r="BG4" s="1">
        <v>0.72499999999999998</v>
      </c>
      <c r="BH4" s="1">
        <v>0.67100000000000004</v>
      </c>
      <c r="BI4" s="1">
        <v>0.75600000000000001</v>
      </c>
      <c r="BJ4" s="1">
        <v>0.70599999999999996</v>
      </c>
      <c r="BK4" s="1">
        <v>0.57999999999999996</v>
      </c>
      <c r="BL4" s="1">
        <v>0.65</v>
      </c>
      <c r="BM4" s="1">
        <v>0.56499999999999995</v>
      </c>
      <c r="BN4" s="1">
        <v>0.79400000000000004</v>
      </c>
      <c r="BO4" s="1">
        <v>0.48399999999999999</v>
      </c>
      <c r="BP4" s="1">
        <v>0.52200000000000002</v>
      </c>
      <c r="BQ4" s="1">
        <v>0.63300000000000001</v>
      </c>
      <c r="BR4" s="1">
        <v>0.94399999999999995</v>
      </c>
      <c r="BS4" s="1">
        <v>0.94199999999999995</v>
      </c>
      <c r="BT4" s="1">
        <v>1.0209999999999999</v>
      </c>
      <c r="BU4" s="1">
        <v>0.93</v>
      </c>
      <c r="BV4" s="1">
        <v>0.96</v>
      </c>
      <c r="BW4" s="1">
        <v>1.101</v>
      </c>
      <c r="BX4" s="1">
        <v>0.92500000000000004</v>
      </c>
    </row>
    <row r="5" spans="1:76">
      <c r="A5" s="1">
        <v>1.3720000000000001</v>
      </c>
      <c r="B5" s="1">
        <v>0.77700000000000002</v>
      </c>
      <c r="C5" s="1">
        <v>1.002</v>
      </c>
      <c r="D5" s="1">
        <v>1.131</v>
      </c>
      <c r="E5" s="1">
        <v>1.0549999999999999</v>
      </c>
      <c r="F5" s="1">
        <v>1.0189999999999999</v>
      </c>
      <c r="G5" s="1">
        <v>0.86599999999999999</v>
      </c>
      <c r="H5" s="1">
        <v>1.08</v>
      </c>
      <c r="I5" s="1">
        <v>0.94799999999999995</v>
      </c>
      <c r="J5" s="1">
        <v>1.5780000000000001</v>
      </c>
      <c r="K5" s="1">
        <v>0.89200000000000002</v>
      </c>
      <c r="L5" s="1">
        <v>1.1140000000000001</v>
      </c>
      <c r="M5" s="1">
        <v>1.0960000000000001</v>
      </c>
      <c r="N5" s="1">
        <v>0.52300000000000002</v>
      </c>
      <c r="O5" s="1">
        <v>0.67300000000000004</v>
      </c>
      <c r="P5" s="1">
        <v>0.20599999999999999</v>
      </c>
      <c r="Q5" s="1">
        <v>0.92400000000000004</v>
      </c>
      <c r="R5" s="1">
        <v>0.85899999999999999</v>
      </c>
      <c r="S5" s="1">
        <v>0.76700000000000002</v>
      </c>
      <c r="T5" s="1">
        <v>0.69399999999999995</v>
      </c>
      <c r="U5" s="1">
        <v>0.89600000000000002</v>
      </c>
      <c r="V5" s="1">
        <v>0.83299999999999996</v>
      </c>
      <c r="W5" s="1">
        <v>0.67100000000000004</v>
      </c>
      <c r="X5" s="1">
        <v>0.621</v>
      </c>
      <c r="Y5" s="1">
        <v>0.69099999999999995</v>
      </c>
      <c r="Z5" s="1">
        <v>1.024</v>
      </c>
      <c r="AA5" s="1">
        <v>1.0389999999999999</v>
      </c>
      <c r="AB5" s="1">
        <v>0.97499999999999998</v>
      </c>
      <c r="AC5" s="1">
        <v>0.24399999999999999</v>
      </c>
      <c r="AD5" s="1">
        <v>0.32100000000000001</v>
      </c>
      <c r="AE5" s="1">
        <v>0.29699999999999999</v>
      </c>
      <c r="AF5" s="1">
        <v>0.23599999999999999</v>
      </c>
      <c r="AG5" s="1">
        <v>0.217</v>
      </c>
      <c r="AH5" s="1">
        <v>0.24299999999999999</v>
      </c>
      <c r="AI5" s="1">
        <v>1.0029999999999999</v>
      </c>
      <c r="AJ5" s="1">
        <v>0.99199999999999999</v>
      </c>
      <c r="AK5" s="1">
        <v>0.94699999999999995</v>
      </c>
      <c r="AL5" s="1">
        <v>0.749</v>
      </c>
      <c r="AM5" s="1">
        <v>0.83</v>
      </c>
      <c r="AN5" s="1">
        <v>0.82599999999999996</v>
      </c>
      <c r="AO5" s="1">
        <v>0.84599999999999997</v>
      </c>
      <c r="AP5" s="1">
        <v>0.83299999999999996</v>
      </c>
      <c r="AQ5" s="1">
        <v>0.80900000000000005</v>
      </c>
      <c r="AR5" s="1">
        <v>0.90900000000000003</v>
      </c>
      <c r="AS5" s="1">
        <v>0.93400000000000005</v>
      </c>
      <c r="AT5" s="1">
        <v>0.82499999999999996</v>
      </c>
      <c r="AU5" s="1">
        <v>0.96499999999999997</v>
      </c>
      <c r="AV5" s="1">
        <v>0.81100000000000005</v>
      </c>
      <c r="AW5" s="1">
        <v>1.091</v>
      </c>
      <c r="AX5" s="1"/>
      <c r="AY5" s="1">
        <v>0.86199999999999999</v>
      </c>
      <c r="AZ5" s="1">
        <v>0.77300000000000002</v>
      </c>
      <c r="BA5" s="1">
        <v>0.92800000000000005</v>
      </c>
      <c r="BB5" s="1">
        <v>0.92800000000000005</v>
      </c>
      <c r="BC5" s="1">
        <v>0.86</v>
      </c>
      <c r="BD5" s="1">
        <v>1.026</v>
      </c>
      <c r="BE5" s="1">
        <v>0.86699999999999999</v>
      </c>
      <c r="BF5" s="1">
        <v>0.93</v>
      </c>
      <c r="BG5" s="1">
        <v>0.83299999999999996</v>
      </c>
      <c r="BH5" s="1">
        <v>0.73499999999999999</v>
      </c>
      <c r="BI5" s="1">
        <v>0.91200000000000003</v>
      </c>
      <c r="BJ5" s="1">
        <v>0.70699999999999996</v>
      </c>
      <c r="BK5" s="1">
        <v>0.71599999999999997</v>
      </c>
      <c r="BL5" s="1">
        <v>0.68100000000000005</v>
      </c>
      <c r="BM5" s="1">
        <v>0.56299999999999994</v>
      </c>
      <c r="BN5" s="1">
        <v>0.84299999999999997</v>
      </c>
      <c r="BO5" s="1">
        <v>0.68500000000000005</v>
      </c>
      <c r="BP5" s="1">
        <v>0.69499999999999995</v>
      </c>
      <c r="BQ5" s="1">
        <v>0.749</v>
      </c>
      <c r="BR5" s="1">
        <v>0.85199999999999998</v>
      </c>
      <c r="BS5" s="1">
        <v>1.0089999999999999</v>
      </c>
      <c r="BT5" s="1">
        <v>0.81200000000000006</v>
      </c>
      <c r="BU5" s="1">
        <v>0.97899999999999998</v>
      </c>
      <c r="BV5" s="1">
        <v>0.98199999999999998</v>
      </c>
      <c r="BW5" s="1">
        <v>1.028</v>
      </c>
      <c r="BX5" s="1">
        <v>0.99199999999999999</v>
      </c>
    </row>
    <row r="6" spans="1:76">
      <c r="A6" s="1">
        <v>4.1150000000000002</v>
      </c>
      <c r="B6" s="1">
        <v>0.70299999999999996</v>
      </c>
      <c r="C6" s="1">
        <v>0.92</v>
      </c>
      <c r="D6" s="1">
        <v>1.0369999999999999</v>
      </c>
      <c r="E6" s="1">
        <v>0.94399999999999995</v>
      </c>
      <c r="F6" s="1">
        <v>0.86299999999999999</v>
      </c>
      <c r="G6" s="1">
        <v>0.64900000000000002</v>
      </c>
      <c r="H6" s="1">
        <v>0.94299999999999995</v>
      </c>
      <c r="I6" s="1">
        <v>1.135</v>
      </c>
      <c r="J6" s="1">
        <v>1.212</v>
      </c>
      <c r="K6" s="1">
        <v>1.321</v>
      </c>
      <c r="L6" s="1">
        <v>1.333</v>
      </c>
      <c r="M6" s="1">
        <v>1.389</v>
      </c>
      <c r="N6" s="1">
        <v>0.55500000000000005</v>
      </c>
      <c r="O6" s="1">
        <v>0.47599999999999998</v>
      </c>
      <c r="P6" s="1">
        <v>0.435</v>
      </c>
      <c r="Q6" s="1">
        <v>0.84599999999999997</v>
      </c>
      <c r="R6" s="1">
        <v>0.79700000000000004</v>
      </c>
      <c r="S6" s="1">
        <v>0.77700000000000002</v>
      </c>
      <c r="T6" s="1">
        <v>0.80500000000000005</v>
      </c>
      <c r="U6" s="1">
        <v>0.74199999999999999</v>
      </c>
      <c r="V6" s="1">
        <v>0.81499999999999995</v>
      </c>
      <c r="W6" s="1">
        <v>0.63300000000000001</v>
      </c>
      <c r="X6" s="1">
        <v>0.74099999999999999</v>
      </c>
      <c r="Y6" s="1">
        <v>0.57599999999999996</v>
      </c>
      <c r="Z6" s="1">
        <v>0.93899999999999995</v>
      </c>
      <c r="AA6" s="1">
        <v>0.98</v>
      </c>
      <c r="AB6" s="1">
        <v>0.90300000000000002</v>
      </c>
      <c r="AC6" s="1">
        <v>0.28699999999999998</v>
      </c>
      <c r="AD6" s="1">
        <v>0.26300000000000001</v>
      </c>
      <c r="AE6" s="1">
        <v>0.29099999999999998</v>
      </c>
      <c r="AF6" s="1">
        <v>0.221</v>
      </c>
      <c r="AG6" s="1">
        <v>0.26200000000000001</v>
      </c>
      <c r="AH6" s="1">
        <v>0.19900000000000001</v>
      </c>
      <c r="AI6" s="1">
        <v>0.91200000000000003</v>
      </c>
      <c r="AJ6" s="1">
        <v>0.91200000000000003</v>
      </c>
      <c r="AK6" s="1">
        <v>0.83199999999999996</v>
      </c>
      <c r="AL6" s="1">
        <v>0.84099999999999997</v>
      </c>
      <c r="AM6" s="1">
        <v>0.73299999999999998</v>
      </c>
      <c r="AN6" s="1">
        <v>0.88900000000000001</v>
      </c>
      <c r="AO6" s="1">
        <v>0.877</v>
      </c>
      <c r="AP6" s="1">
        <v>0.83</v>
      </c>
      <c r="AQ6" s="1">
        <v>0.77</v>
      </c>
      <c r="AR6" s="1">
        <v>0.68200000000000005</v>
      </c>
      <c r="AS6" s="1">
        <v>0.82399999999999995</v>
      </c>
      <c r="AT6" s="1">
        <v>0.81499999999999995</v>
      </c>
      <c r="AU6" s="1">
        <v>0.82299999999999995</v>
      </c>
      <c r="AV6" s="1">
        <v>0.79700000000000004</v>
      </c>
      <c r="AW6" s="1">
        <v>1.022</v>
      </c>
      <c r="AX6" s="1"/>
      <c r="AY6" s="1">
        <v>0.46700000000000003</v>
      </c>
      <c r="AZ6" s="1">
        <v>0.57099999999999995</v>
      </c>
      <c r="BA6" s="1">
        <v>0.84899999999999998</v>
      </c>
      <c r="BB6" s="1">
        <v>0.80900000000000005</v>
      </c>
      <c r="BC6" s="1">
        <v>0.78500000000000003</v>
      </c>
      <c r="BD6" s="1">
        <v>0.92400000000000004</v>
      </c>
      <c r="BE6" s="1">
        <v>0.86799999999999999</v>
      </c>
      <c r="BF6" s="1">
        <v>0.88400000000000001</v>
      </c>
      <c r="BG6" s="1">
        <v>0.873</v>
      </c>
      <c r="BH6" s="1">
        <v>0.70399999999999996</v>
      </c>
      <c r="BI6" s="1">
        <v>0.91500000000000004</v>
      </c>
      <c r="BJ6" s="1">
        <v>0.81299999999999994</v>
      </c>
      <c r="BK6" s="1">
        <v>0.92900000000000005</v>
      </c>
      <c r="BL6" s="1">
        <v>0.754</v>
      </c>
      <c r="BM6" s="1">
        <v>0.65300000000000002</v>
      </c>
      <c r="BN6" s="1">
        <v>0.70099999999999996</v>
      </c>
      <c r="BO6" s="1">
        <v>0.61699999999999999</v>
      </c>
      <c r="BP6" s="1">
        <v>0.82199999999999995</v>
      </c>
      <c r="BQ6" s="1">
        <v>0.70099999999999996</v>
      </c>
      <c r="BR6" s="1">
        <v>0.625</v>
      </c>
      <c r="BS6" s="1">
        <v>0.93899999999999995</v>
      </c>
      <c r="BT6" s="1">
        <v>0.88</v>
      </c>
      <c r="BU6" s="1">
        <v>0.92200000000000004</v>
      </c>
      <c r="BV6" s="1">
        <v>0.88500000000000001</v>
      </c>
      <c r="BW6" s="1">
        <v>0.81</v>
      </c>
      <c r="BX6" s="1">
        <v>0.84899999999999998</v>
      </c>
    </row>
    <row r="7" spans="1:76">
      <c r="A7" s="1">
        <v>12.346</v>
      </c>
      <c r="B7" s="1">
        <v>0.71899999999999997</v>
      </c>
      <c r="C7" s="1">
        <v>0.77700000000000002</v>
      </c>
      <c r="D7" s="1">
        <v>0.92600000000000005</v>
      </c>
      <c r="E7" s="1">
        <v>0.74199999999999999</v>
      </c>
      <c r="F7" s="1">
        <v>0.73</v>
      </c>
      <c r="G7" s="1">
        <v>0.57099999999999995</v>
      </c>
      <c r="H7" s="1">
        <v>0.56699999999999995</v>
      </c>
      <c r="I7" s="1">
        <v>0.85699999999999998</v>
      </c>
      <c r="J7" s="1">
        <v>1.304</v>
      </c>
      <c r="K7" s="1">
        <v>1.004</v>
      </c>
      <c r="L7" s="1">
        <v>0.88100000000000001</v>
      </c>
      <c r="M7" s="1">
        <v>1.0549999999999999</v>
      </c>
      <c r="N7" s="1">
        <v>0.33300000000000002</v>
      </c>
      <c r="O7" s="1">
        <v>0.17299999999999999</v>
      </c>
      <c r="P7" s="1">
        <v>0.222</v>
      </c>
      <c r="Q7" s="1">
        <v>0.63200000000000001</v>
      </c>
      <c r="R7" s="1">
        <v>0.67400000000000004</v>
      </c>
      <c r="S7" s="1">
        <v>0.72099999999999997</v>
      </c>
      <c r="T7" s="1">
        <v>0.67100000000000004</v>
      </c>
      <c r="U7" s="1">
        <v>0.70799999999999996</v>
      </c>
      <c r="V7" s="1">
        <v>0.753</v>
      </c>
      <c r="W7" s="1">
        <v>0.68400000000000005</v>
      </c>
      <c r="X7" s="1">
        <v>0.56000000000000005</v>
      </c>
      <c r="Y7" s="1">
        <v>0.505</v>
      </c>
      <c r="Z7" s="1">
        <v>1.109</v>
      </c>
      <c r="AA7" s="1">
        <v>0.98499999999999999</v>
      </c>
      <c r="AB7" s="1">
        <v>0.94399999999999995</v>
      </c>
      <c r="AC7" s="1">
        <v>0.23599999999999999</v>
      </c>
      <c r="AD7" s="1">
        <v>0.25</v>
      </c>
      <c r="AE7" s="1">
        <v>0.26700000000000002</v>
      </c>
      <c r="AF7" s="1">
        <v>0.24099999999999999</v>
      </c>
      <c r="AG7" s="1">
        <v>0.193</v>
      </c>
      <c r="AH7" s="1">
        <v>0.17299999999999999</v>
      </c>
      <c r="AI7" s="1">
        <v>0.78800000000000003</v>
      </c>
      <c r="AJ7" s="1">
        <v>0.745</v>
      </c>
      <c r="AK7" s="1">
        <v>0.67800000000000005</v>
      </c>
      <c r="AL7" s="1">
        <v>0.71</v>
      </c>
      <c r="AM7" s="1">
        <v>0.61299999999999999</v>
      </c>
      <c r="AN7" s="1">
        <v>0.60799999999999998</v>
      </c>
      <c r="AO7" s="1">
        <v>0.69499999999999995</v>
      </c>
      <c r="AP7" s="1">
        <v>0.61799999999999999</v>
      </c>
      <c r="AQ7" s="1">
        <v>0.59299999999999997</v>
      </c>
      <c r="AR7" s="1">
        <v>0.46100000000000002</v>
      </c>
      <c r="AS7" s="1">
        <v>0.127</v>
      </c>
      <c r="AT7" s="1">
        <v>0.56000000000000005</v>
      </c>
      <c r="AU7" s="1">
        <v>0.58699999999999997</v>
      </c>
      <c r="AV7" s="1">
        <v>0.38200000000000001</v>
      </c>
      <c r="AW7" s="1">
        <v>0.47099999999999997</v>
      </c>
      <c r="AX7" s="1"/>
      <c r="AY7" s="1">
        <v>0.26600000000000001</v>
      </c>
      <c r="AZ7" s="1">
        <v>0.39400000000000002</v>
      </c>
      <c r="BA7" s="1">
        <v>0.63400000000000001</v>
      </c>
      <c r="BB7" s="1">
        <v>0.58799999999999997</v>
      </c>
      <c r="BC7" s="1">
        <v>0.64900000000000002</v>
      </c>
      <c r="BD7" s="1">
        <v>0.69799999999999995</v>
      </c>
      <c r="BE7" s="1">
        <v>0.68100000000000005</v>
      </c>
      <c r="BF7" s="1">
        <v>0.74399999999999999</v>
      </c>
      <c r="BG7" s="1">
        <v>0.54600000000000004</v>
      </c>
      <c r="BH7" s="1">
        <v>0.51900000000000002</v>
      </c>
      <c r="BI7" s="1">
        <v>0.64900000000000002</v>
      </c>
      <c r="BJ7" s="1">
        <v>0.52800000000000002</v>
      </c>
      <c r="BK7" s="1">
        <v>0.378</v>
      </c>
      <c r="BL7" s="1">
        <v>0.56999999999999995</v>
      </c>
      <c r="BM7" s="1">
        <v>0.29699999999999999</v>
      </c>
      <c r="BN7" s="1">
        <v>0.42499999999999999</v>
      </c>
      <c r="BO7" s="1">
        <v>0.33900000000000002</v>
      </c>
      <c r="BP7" s="1">
        <v>0.50800000000000001</v>
      </c>
      <c r="BQ7" s="1">
        <v>0.55300000000000005</v>
      </c>
      <c r="BR7" s="1">
        <v>0.56100000000000005</v>
      </c>
      <c r="BS7" s="1">
        <v>0.65300000000000002</v>
      </c>
      <c r="BT7" s="1">
        <v>0.68</v>
      </c>
      <c r="BU7" s="1">
        <v>0.70199999999999996</v>
      </c>
      <c r="BV7" s="1">
        <v>0.61099999999999999</v>
      </c>
      <c r="BW7" s="1">
        <v>0.70899999999999996</v>
      </c>
      <c r="BX7" s="1">
        <v>0.55800000000000005</v>
      </c>
    </row>
    <row r="8" spans="1:76">
      <c r="A8" s="1">
        <v>37.036999999999999</v>
      </c>
      <c r="B8" s="1">
        <v>0.436</v>
      </c>
      <c r="C8" s="1">
        <v>0.504</v>
      </c>
      <c r="D8" s="1">
        <v>0.76900000000000002</v>
      </c>
      <c r="E8" s="1">
        <v>0.51100000000000001</v>
      </c>
      <c r="F8" s="1">
        <v>0.44500000000000001</v>
      </c>
      <c r="G8" s="1">
        <v>0.42199999999999999</v>
      </c>
      <c r="H8" s="1">
        <v>0.25</v>
      </c>
      <c r="I8" s="1">
        <v>0.45400000000000001</v>
      </c>
      <c r="J8" s="1">
        <v>0.51700000000000002</v>
      </c>
      <c r="K8" s="1">
        <v>0.54100000000000004</v>
      </c>
      <c r="L8" s="1">
        <v>0.441</v>
      </c>
      <c r="M8" s="1">
        <v>0.42599999999999999</v>
      </c>
      <c r="N8" s="1">
        <v>0.18099999999999999</v>
      </c>
      <c r="O8" s="1">
        <v>0.129</v>
      </c>
      <c r="P8" s="1">
        <v>0.11</v>
      </c>
      <c r="Q8" s="1">
        <v>0.22900000000000001</v>
      </c>
      <c r="R8" s="1">
        <v>0.25600000000000001</v>
      </c>
      <c r="S8" s="1">
        <v>0.27500000000000002</v>
      </c>
      <c r="T8" s="1">
        <v>0.19400000000000001</v>
      </c>
      <c r="U8" s="1">
        <v>0.217</v>
      </c>
      <c r="V8" s="1">
        <v>0.19800000000000001</v>
      </c>
      <c r="W8" s="1">
        <v>0.19900000000000001</v>
      </c>
      <c r="X8" s="1">
        <v>0.17</v>
      </c>
      <c r="Y8" s="1">
        <v>0.17199999999999999</v>
      </c>
      <c r="Z8" s="1">
        <v>1.0089999999999999</v>
      </c>
      <c r="AA8" s="1">
        <v>0.98899999999999999</v>
      </c>
      <c r="AB8" s="1">
        <v>0.92900000000000005</v>
      </c>
      <c r="AC8" s="1">
        <v>5.3999999999999999E-2</v>
      </c>
      <c r="AD8" s="1">
        <v>6.3E-2</v>
      </c>
      <c r="AE8" s="1">
        <v>5.6000000000000001E-2</v>
      </c>
      <c r="AF8" s="1">
        <v>5.6000000000000001E-2</v>
      </c>
      <c r="AG8" s="1">
        <v>4.4999999999999998E-2</v>
      </c>
      <c r="AH8" s="1">
        <v>4.5999999999999999E-2</v>
      </c>
      <c r="AI8" s="1">
        <v>0.35899999999999999</v>
      </c>
      <c r="AJ8" s="1">
        <v>0.36399999999999999</v>
      </c>
      <c r="AK8" s="1">
        <v>0.35</v>
      </c>
      <c r="AL8" s="1">
        <v>0.3</v>
      </c>
      <c r="AM8" s="1">
        <v>0.27</v>
      </c>
      <c r="AN8" s="1">
        <v>0.36299999999999999</v>
      </c>
      <c r="AO8" s="1">
        <v>0.28199999999999997</v>
      </c>
      <c r="AP8" s="1">
        <v>0.252</v>
      </c>
      <c r="AQ8" s="1">
        <v>0.19800000000000001</v>
      </c>
      <c r="AR8" s="1">
        <v>0.127</v>
      </c>
      <c r="AS8" s="1">
        <v>0.109</v>
      </c>
      <c r="AT8" s="1">
        <v>0.14099999999999999</v>
      </c>
      <c r="AU8" s="1">
        <v>0.158</v>
      </c>
      <c r="AV8" s="1">
        <v>9.6000000000000002E-2</v>
      </c>
      <c r="AW8" s="1">
        <v>2.4E-2</v>
      </c>
      <c r="AX8" s="1"/>
      <c r="AY8" s="1">
        <v>8.8999999999999996E-2</v>
      </c>
      <c r="AZ8" s="1">
        <v>0.27200000000000002</v>
      </c>
      <c r="BA8" s="1">
        <v>0.313</v>
      </c>
      <c r="BB8" s="1">
        <v>0.29899999999999999</v>
      </c>
      <c r="BC8" s="1">
        <v>0.33900000000000002</v>
      </c>
      <c r="BD8" s="1">
        <v>0.34200000000000003</v>
      </c>
      <c r="BE8" s="1">
        <v>0.30199999999999999</v>
      </c>
      <c r="BF8" s="1">
        <v>0.34300000000000003</v>
      </c>
      <c r="BG8" s="1">
        <v>0.29199999999999998</v>
      </c>
      <c r="BH8" s="1">
        <v>0.216</v>
      </c>
      <c r="BI8" s="1">
        <v>0.21199999999999999</v>
      </c>
      <c r="BJ8" s="1">
        <v>0.19400000000000001</v>
      </c>
      <c r="BK8" s="1">
        <v>8.6999999999999994E-2</v>
      </c>
      <c r="BL8" s="1">
        <v>0.23499999999999999</v>
      </c>
      <c r="BM8" s="1">
        <v>8.8999999999999996E-2</v>
      </c>
      <c r="BN8" s="1">
        <v>0.16400000000000001</v>
      </c>
      <c r="BO8" s="1">
        <v>0.121</v>
      </c>
      <c r="BP8" s="1">
        <v>0.17199999999999999</v>
      </c>
      <c r="BQ8" s="1">
        <v>0.22600000000000001</v>
      </c>
      <c r="BR8" s="1">
        <v>0.19800000000000001</v>
      </c>
      <c r="BS8" s="1">
        <v>0.40600000000000003</v>
      </c>
      <c r="BT8" s="1">
        <v>0.40699999999999997</v>
      </c>
      <c r="BU8" s="1">
        <v>0.35399999999999998</v>
      </c>
      <c r="BV8" s="1">
        <v>0.245</v>
      </c>
      <c r="BW8" s="1">
        <v>0.32100000000000001</v>
      </c>
      <c r="BX8" s="1">
        <v>0.27600000000000002</v>
      </c>
    </row>
    <row r="9" spans="1:76">
      <c r="A9" s="1">
        <v>111.11</v>
      </c>
      <c r="B9" s="1">
        <v>-0.01</v>
      </c>
      <c r="C9" s="1">
        <v>2.5999999999999999E-2</v>
      </c>
      <c r="D9" s="1">
        <v>7.4999999999999997E-2</v>
      </c>
      <c r="E9" s="1">
        <v>0.45400000000000001</v>
      </c>
      <c r="F9" s="1">
        <v>0.498</v>
      </c>
      <c r="G9" s="1">
        <v>0.40799999999999997</v>
      </c>
      <c r="H9" s="1">
        <v>6.8000000000000005E-2</v>
      </c>
      <c r="I9" s="1">
        <v>0.124</v>
      </c>
      <c r="J9" s="1">
        <v>0.13900000000000001</v>
      </c>
      <c r="K9" s="1">
        <v>0.19</v>
      </c>
      <c r="L9" s="1">
        <v>0.122</v>
      </c>
      <c r="M9" s="1">
        <v>0.154</v>
      </c>
      <c r="N9" s="1">
        <v>0.106</v>
      </c>
      <c r="O9" s="1">
        <v>7.8E-2</v>
      </c>
      <c r="P9" s="1">
        <v>6.5000000000000002E-2</v>
      </c>
      <c r="Q9" s="1">
        <v>0.02</v>
      </c>
      <c r="R9" s="1">
        <v>-3.0000000000000001E-3</v>
      </c>
      <c r="S9" s="1">
        <v>1.4999999999999999E-2</v>
      </c>
      <c r="T9" s="1">
        <v>3.7999999999999999E-2</v>
      </c>
      <c r="U9" s="1">
        <v>5.2999999999999999E-2</v>
      </c>
      <c r="V9" s="1">
        <v>1.2E-2</v>
      </c>
      <c r="W9" s="1">
        <v>0.222</v>
      </c>
      <c r="X9" s="1">
        <v>0.16</v>
      </c>
      <c r="Y9" s="1">
        <v>7.4999999999999997E-2</v>
      </c>
      <c r="Z9" s="1">
        <v>0.88100000000000001</v>
      </c>
      <c r="AA9" s="1">
        <v>0.89</v>
      </c>
      <c r="AB9" s="1">
        <v>0.90300000000000002</v>
      </c>
      <c r="AC9" s="1">
        <v>-5.0000000000000001E-3</v>
      </c>
      <c r="AD9" s="1">
        <v>1E-3</v>
      </c>
      <c r="AE9" s="1">
        <v>-1.4999999999999999E-2</v>
      </c>
      <c r="AF9" s="1">
        <v>6.5000000000000002E-2</v>
      </c>
      <c r="AG9" s="1">
        <v>4.1000000000000002E-2</v>
      </c>
      <c r="AH9" s="1">
        <v>8.9999999999999993E-3</v>
      </c>
      <c r="AI9" s="1">
        <v>0.161</v>
      </c>
      <c r="AJ9" s="1">
        <v>0.16300000000000001</v>
      </c>
      <c r="AK9" s="1">
        <v>0.189</v>
      </c>
      <c r="AL9" s="1">
        <v>0.11600000000000001</v>
      </c>
      <c r="AM9" s="1">
        <v>4.7E-2</v>
      </c>
      <c r="AN9" s="1">
        <v>0.115</v>
      </c>
      <c r="AO9" s="1">
        <v>-3.0000000000000001E-3</v>
      </c>
      <c r="AP9" s="1">
        <v>-2.9000000000000001E-2</v>
      </c>
      <c r="AQ9" s="1">
        <v>-1.9E-2</v>
      </c>
      <c r="AR9" s="1">
        <v>-5.8999999999999997E-2</v>
      </c>
      <c r="AS9" s="1">
        <v>-5.2999999999999999E-2</v>
      </c>
      <c r="AT9" s="1">
        <v>2.8000000000000001E-2</v>
      </c>
      <c r="AU9" s="1">
        <v>-7.0000000000000007E-2</v>
      </c>
      <c r="AV9" s="1">
        <v>-1.7999999999999999E-2</v>
      </c>
      <c r="AW9" s="1">
        <v>-7.9000000000000001E-2</v>
      </c>
      <c r="AX9" s="1"/>
      <c r="AY9" s="20" t="s">
        <v>76</v>
      </c>
      <c r="AZ9" s="20" t="s">
        <v>77</v>
      </c>
      <c r="BA9" s="1">
        <v>0.05</v>
      </c>
      <c r="BB9" s="1">
        <v>6.2E-2</v>
      </c>
      <c r="BC9" s="1">
        <v>8.3000000000000004E-2</v>
      </c>
      <c r="BD9" s="1">
        <v>4.3999999999999997E-2</v>
      </c>
      <c r="BE9" s="1">
        <v>4.2000000000000003E-2</v>
      </c>
      <c r="BF9" s="1">
        <v>9.8000000000000004E-2</v>
      </c>
      <c r="BG9" s="1">
        <v>0.03</v>
      </c>
      <c r="BH9" s="1">
        <v>4.0000000000000001E-3</v>
      </c>
      <c r="BI9" s="1">
        <v>4.5999999999999999E-2</v>
      </c>
      <c r="BJ9" s="1">
        <v>3.9E-2</v>
      </c>
      <c r="BK9" s="1">
        <v>2.1000000000000001E-2</v>
      </c>
      <c r="BL9" s="1">
        <v>8.0000000000000002E-3</v>
      </c>
      <c r="BM9" s="1">
        <v>-3.4000000000000002E-2</v>
      </c>
      <c r="BN9" s="1">
        <v>2.7E-2</v>
      </c>
      <c r="BO9" s="1">
        <v>-2.4E-2</v>
      </c>
      <c r="BP9" s="1">
        <v>-4.2000000000000003E-2</v>
      </c>
      <c r="BQ9" s="1">
        <v>6.9000000000000006E-2</v>
      </c>
      <c r="BR9" s="1">
        <v>-3.1E-2</v>
      </c>
      <c r="BS9" s="1">
        <v>0.70399999999999996</v>
      </c>
      <c r="BT9" s="1">
        <v>0.748</v>
      </c>
      <c r="BU9" s="1">
        <v>0.55000000000000004</v>
      </c>
      <c r="BV9" s="1">
        <v>0.32</v>
      </c>
      <c r="BW9" s="1">
        <v>0.32</v>
      </c>
      <c r="BX9" s="1">
        <v>0.46600000000000003</v>
      </c>
    </row>
    <row r="10" spans="1:76">
      <c r="A10" s="1">
        <v>333.33</v>
      </c>
      <c r="B10" s="1">
        <v>4.7E-2</v>
      </c>
      <c r="C10" s="1">
        <v>5.8000000000000003E-2</v>
      </c>
      <c r="D10" s="1">
        <v>0.11899999999999999</v>
      </c>
      <c r="E10" s="1"/>
      <c r="F10" s="1"/>
      <c r="G10" s="1"/>
      <c r="H10" s="1">
        <v>7.1999999999999995E-2</v>
      </c>
      <c r="I10" s="1">
        <v>8.7999999999999995E-2</v>
      </c>
      <c r="J10" s="1">
        <v>9.0999999999999998E-2</v>
      </c>
      <c r="K10" s="1">
        <v>7.2999999999999995E-2</v>
      </c>
      <c r="L10" s="1">
        <v>3.5000000000000003E-2</v>
      </c>
      <c r="M10" s="1">
        <v>3.5999999999999997E-2</v>
      </c>
      <c r="N10" s="1">
        <v>3.7999999999999999E-2</v>
      </c>
      <c r="O10" s="1">
        <v>3.5000000000000003E-2</v>
      </c>
      <c r="P10" s="1">
        <v>3.9E-2</v>
      </c>
      <c r="Q10" s="1">
        <v>-3.4000000000000002E-2</v>
      </c>
      <c r="R10" s="1">
        <v>-5.8000000000000003E-2</v>
      </c>
      <c r="S10" s="1">
        <v>-5.2999999999999999E-2</v>
      </c>
      <c r="T10" s="1">
        <v>8.9999999999999993E-3</v>
      </c>
      <c r="U10" s="1">
        <v>4.7E-2</v>
      </c>
      <c r="V10" s="1">
        <v>-3.0000000000000001E-3</v>
      </c>
      <c r="W10" s="1">
        <v>4.1000000000000002E-2</v>
      </c>
      <c r="X10" s="1">
        <v>-8.9999999999999993E-3</v>
      </c>
      <c r="Y10" s="1">
        <v>-8.0000000000000002E-3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</row>
    <row r="11" spans="1:76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</row>
  </sheetData>
  <mergeCells count="25">
    <mergeCell ref="Q2:S2"/>
    <mergeCell ref="B2:D2"/>
    <mergeCell ref="E2:G2"/>
    <mergeCell ref="H2:J2"/>
    <mergeCell ref="K2:M2"/>
    <mergeCell ref="N2:P2"/>
    <mergeCell ref="BA2:BC2"/>
    <mergeCell ref="T2:V2"/>
    <mergeCell ref="W2:Y2"/>
    <mergeCell ref="Z2:AB2"/>
    <mergeCell ref="AC2:AE2"/>
    <mergeCell ref="AF2:AH2"/>
    <mergeCell ref="AI2:AK2"/>
    <mergeCell ref="AL2:AN2"/>
    <mergeCell ref="AO2:AQ2"/>
    <mergeCell ref="AR2:AT2"/>
    <mergeCell ref="AU2:AW2"/>
    <mergeCell ref="AX2:AZ2"/>
    <mergeCell ref="BV2:BX2"/>
    <mergeCell ref="BD2:BF2"/>
    <mergeCell ref="BG2:BI2"/>
    <mergeCell ref="BJ2:BL2"/>
    <mergeCell ref="BM2:BO2"/>
    <mergeCell ref="BP2:BR2"/>
    <mergeCell ref="BS2:BU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93822-1198-AE46-855C-A5D893522D51}">
  <dimension ref="A1:V9"/>
  <sheetViews>
    <sheetView workbookViewId="0">
      <selection activeCell="L33" sqref="L33"/>
    </sheetView>
  </sheetViews>
  <sheetFormatPr baseColWidth="10" defaultRowHeight="16"/>
  <sheetData>
    <row r="1" spans="1:22">
      <c r="A1" s="6" t="s">
        <v>78</v>
      </c>
      <c r="B1" s="100" t="s">
        <v>336</v>
      </c>
      <c r="C1" s="100"/>
      <c r="D1" s="100"/>
      <c r="E1" s="100" t="s">
        <v>339</v>
      </c>
      <c r="F1" s="100"/>
      <c r="G1" s="100"/>
      <c r="H1" s="100" t="s">
        <v>340</v>
      </c>
      <c r="I1" s="100"/>
      <c r="J1" s="100"/>
      <c r="K1" s="100" t="s">
        <v>341</v>
      </c>
      <c r="L1" s="100"/>
      <c r="M1" s="100"/>
      <c r="N1" s="100" t="s">
        <v>342</v>
      </c>
      <c r="O1" s="100"/>
      <c r="P1" s="100"/>
      <c r="Q1" s="100" t="s">
        <v>343</v>
      </c>
      <c r="R1" s="100"/>
      <c r="S1" s="100"/>
      <c r="T1" s="100" t="s">
        <v>344</v>
      </c>
      <c r="U1" s="100"/>
      <c r="V1" s="100"/>
    </row>
    <row r="2" spans="1:22">
      <c r="A2" s="1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>
      <c r="A3" s="1">
        <v>0.15</v>
      </c>
      <c r="B3" s="1">
        <v>120.1</v>
      </c>
      <c r="C3" s="1">
        <v>4.5</v>
      </c>
      <c r="D3" s="1"/>
      <c r="E3" s="1">
        <v>109.9</v>
      </c>
      <c r="F3" s="1">
        <v>34.799999999999997</v>
      </c>
      <c r="G3" s="1">
        <v>5</v>
      </c>
      <c r="H3" s="1">
        <v>95.8</v>
      </c>
      <c r="I3" s="1">
        <v>32.6</v>
      </c>
      <c r="J3" s="1">
        <v>5</v>
      </c>
      <c r="K3" s="1">
        <v>102.9</v>
      </c>
      <c r="L3" s="1">
        <v>10.4</v>
      </c>
      <c r="M3" s="1">
        <v>5</v>
      </c>
      <c r="N3" s="1">
        <v>76.5</v>
      </c>
      <c r="O3" s="1">
        <v>11.2</v>
      </c>
      <c r="P3" s="1"/>
      <c r="Q3" s="1">
        <v>120.9</v>
      </c>
      <c r="R3" s="1">
        <v>8.9</v>
      </c>
      <c r="S3" s="1">
        <v>5</v>
      </c>
      <c r="T3" s="1">
        <v>87.4</v>
      </c>
      <c r="U3" s="1">
        <v>8.7774999999999999</v>
      </c>
      <c r="V3" s="1">
        <v>5</v>
      </c>
    </row>
    <row r="4" spans="1:22">
      <c r="A4" s="1">
        <v>0.46</v>
      </c>
      <c r="B4" s="1">
        <v>99.1</v>
      </c>
      <c r="C4" s="1">
        <v>7.6</v>
      </c>
      <c r="D4" s="1"/>
      <c r="E4" s="1">
        <v>115</v>
      </c>
      <c r="F4" s="1">
        <v>22.4</v>
      </c>
      <c r="G4" s="1">
        <v>5</v>
      </c>
      <c r="H4" s="1">
        <v>98.6</v>
      </c>
      <c r="I4" s="1">
        <v>31.9</v>
      </c>
      <c r="J4" s="1">
        <v>5</v>
      </c>
      <c r="K4" s="1">
        <v>100.7</v>
      </c>
      <c r="L4" s="1">
        <v>9.6999999999999993</v>
      </c>
      <c r="M4" s="1">
        <v>5</v>
      </c>
      <c r="N4" s="1">
        <v>95.8</v>
      </c>
      <c r="O4" s="1">
        <v>10.9</v>
      </c>
      <c r="P4" s="1"/>
      <c r="Q4" s="1">
        <v>103.2</v>
      </c>
      <c r="R4" s="1">
        <v>9.9</v>
      </c>
      <c r="S4" s="1">
        <v>5</v>
      </c>
      <c r="T4" s="1">
        <v>119.3</v>
      </c>
      <c r="U4" s="1">
        <v>13.0085</v>
      </c>
      <c r="V4" s="1">
        <v>5</v>
      </c>
    </row>
    <row r="5" spans="1:22">
      <c r="A5" s="1">
        <v>1.37</v>
      </c>
      <c r="B5" s="1">
        <v>82.4</v>
      </c>
      <c r="C5" s="1">
        <v>5.5</v>
      </c>
      <c r="D5" s="1"/>
      <c r="E5" s="1">
        <v>151.30000000000001</v>
      </c>
      <c r="F5" s="1">
        <v>58.4</v>
      </c>
      <c r="G5" s="1">
        <v>5</v>
      </c>
      <c r="H5" s="1">
        <v>88.1</v>
      </c>
      <c r="I5" s="1">
        <v>24.5</v>
      </c>
      <c r="J5" s="1">
        <v>5</v>
      </c>
      <c r="K5" s="1">
        <v>87.1</v>
      </c>
      <c r="L5" s="1">
        <v>2.7</v>
      </c>
      <c r="M5" s="1">
        <v>5</v>
      </c>
      <c r="N5" s="1">
        <v>43.8</v>
      </c>
      <c r="O5" s="1">
        <v>21.6</v>
      </c>
      <c r="P5" s="1"/>
      <c r="Q5" s="1">
        <v>105</v>
      </c>
      <c r="R5" s="1">
        <v>4.2</v>
      </c>
      <c r="S5" s="1">
        <v>5</v>
      </c>
      <c r="T5" s="1">
        <v>79.3</v>
      </c>
      <c r="U5" s="1">
        <v>11.6585</v>
      </c>
      <c r="V5" s="1">
        <v>5</v>
      </c>
    </row>
    <row r="6" spans="1:22">
      <c r="A6" s="1">
        <v>4.12</v>
      </c>
      <c r="B6" s="1">
        <v>73.400000000000006</v>
      </c>
      <c r="C6" s="1">
        <v>8.1</v>
      </c>
      <c r="D6" s="1"/>
      <c r="E6" s="1">
        <v>123.6</v>
      </c>
      <c r="F6" s="1">
        <v>46.8</v>
      </c>
      <c r="G6" s="1">
        <v>5</v>
      </c>
      <c r="H6" s="1">
        <v>85.1</v>
      </c>
      <c r="I6" s="1">
        <v>23.4</v>
      </c>
      <c r="J6" s="1">
        <v>5</v>
      </c>
      <c r="K6" s="1">
        <v>70.099999999999994</v>
      </c>
      <c r="L6" s="1">
        <v>3.3</v>
      </c>
      <c r="M6" s="1">
        <v>5</v>
      </c>
      <c r="N6" s="1">
        <v>-3.8</v>
      </c>
      <c r="O6" s="1">
        <v>8.5</v>
      </c>
      <c r="P6" s="1"/>
      <c r="Q6" s="1">
        <v>98</v>
      </c>
      <c r="R6" s="1">
        <v>4.0999999999999996</v>
      </c>
      <c r="S6" s="1">
        <v>5</v>
      </c>
      <c r="T6" s="1">
        <v>9.5</v>
      </c>
      <c r="U6" s="1">
        <v>3.4428000000000001</v>
      </c>
      <c r="V6" s="1">
        <v>5</v>
      </c>
    </row>
    <row r="7" spans="1:22">
      <c r="A7" s="1">
        <v>12.35</v>
      </c>
      <c r="B7" s="1">
        <v>66.5</v>
      </c>
      <c r="C7" s="1">
        <v>5.8</v>
      </c>
      <c r="D7" s="1"/>
      <c r="E7" s="1">
        <v>123.9</v>
      </c>
      <c r="F7" s="1">
        <v>50.4</v>
      </c>
      <c r="G7" s="1">
        <v>5</v>
      </c>
      <c r="H7" s="1">
        <v>81.8</v>
      </c>
      <c r="I7" s="1">
        <v>5.2</v>
      </c>
      <c r="J7" s="1">
        <v>5</v>
      </c>
      <c r="K7" s="1">
        <v>73</v>
      </c>
      <c r="L7" s="1">
        <v>5.0999999999999996</v>
      </c>
      <c r="M7" s="1">
        <v>5</v>
      </c>
      <c r="N7" s="1">
        <v>-5.3</v>
      </c>
      <c r="O7" s="1">
        <v>4.5</v>
      </c>
      <c r="P7" s="1"/>
      <c r="Q7" s="1">
        <v>85.7</v>
      </c>
      <c r="R7" s="1">
        <v>9.4</v>
      </c>
      <c r="S7" s="1">
        <v>5</v>
      </c>
      <c r="T7" s="1">
        <v>48.2</v>
      </c>
      <c r="U7" s="1">
        <v>5.7859999999999996</v>
      </c>
      <c r="V7" s="1">
        <v>5</v>
      </c>
    </row>
    <row r="8" spans="1:22">
      <c r="A8" s="1">
        <v>37.04</v>
      </c>
      <c r="B8" s="1">
        <v>45.2</v>
      </c>
      <c r="C8" s="1">
        <v>3.3</v>
      </c>
      <c r="D8" s="1"/>
      <c r="E8" s="1">
        <v>49.2</v>
      </c>
      <c r="F8" s="1">
        <v>16.8</v>
      </c>
      <c r="G8" s="1">
        <v>5</v>
      </c>
      <c r="H8" s="1">
        <v>12.1</v>
      </c>
      <c r="I8" s="1">
        <v>12</v>
      </c>
      <c r="J8" s="1">
        <v>5</v>
      </c>
      <c r="K8" s="1">
        <v>51.1</v>
      </c>
      <c r="L8" s="1">
        <v>9.1</v>
      </c>
      <c r="M8" s="1">
        <v>5</v>
      </c>
      <c r="N8" s="1">
        <v>-15.4</v>
      </c>
      <c r="O8" s="1">
        <v>1.1000000000000001</v>
      </c>
      <c r="P8" s="1"/>
      <c r="Q8" s="1">
        <v>67.400000000000006</v>
      </c>
      <c r="R8" s="1">
        <v>3.1</v>
      </c>
      <c r="S8" s="1">
        <v>5</v>
      </c>
      <c r="T8" s="1">
        <v>-13.4</v>
      </c>
      <c r="U8" s="1">
        <v>3.7578999999999998</v>
      </c>
      <c r="V8" s="1">
        <v>5</v>
      </c>
    </row>
    <row r="9" spans="1:22">
      <c r="A9" s="1">
        <v>111.11</v>
      </c>
      <c r="B9" s="1">
        <v>15.6</v>
      </c>
      <c r="C9" s="1">
        <v>0.2</v>
      </c>
      <c r="D9" s="1"/>
      <c r="E9" s="1">
        <v>14.1</v>
      </c>
      <c r="F9" s="1">
        <v>17.3</v>
      </c>
      <c r="G9" s="1">
        <v>5</v>
      </c>
      <c r="H9" s="1">
        <v>12.5</v>
      </c>
      <c r="I9" s="1">
        <v>10.199999999999999</v>
      </c>
      <c r="J9" s="1">
        <v>5</v>
      </c>
      <c r="K9" s="1">
        <v>23.9</v>
      </c>
      <c r="L9" s="1">
        <v>6.1</v>
      </c>
      <c r="M9" s="1">
        <v>5</v>
      </c>
      <c r="N9" s="1">
        <v>-14.9</v>
      </c>
      <c r="O9" s="1">
        <v>0.3</v>
      </c>
      <c r="P9" s="1"/>
      <c r="Q9" s="1">
        <v>49.4</v>
      </c>
      <c r="R9" s="1">
        <v>5.3</v>
      </c>
      <c r="S9" s="1">
        <v>5</v>
      </c>
      <c r="T9" s="1">
        <v>-15.5</v>
      </c>
      <c r="U9" s="1">
        <v>0.24490000000000001</v>
      </c>
      <c r="V9" s="1">
        <v>5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70F08-CF9D-DA4D-A27C-A9109D4A4D48}">
  <dimension ref="A1:D111"/>
  <sheetViews>
    <sheetView workbookViewId="0">
      <selection activeCell="D18" sqref="D18"/>
    </sheetView>
  </sheetViews>
  <sheetFormatPr baseColWidth="10" defaultRowHeight="16"/>
  <sheetData>
    <row r="1" spans="1:4">
      <c r="A1" t="s">
        <v>12</v>
      </c>
      <c r="B1" t="s">
        <v>13</v>
      </c>
    </row>
    <row r="2" spans="1:4">
      <c r="B2" t="s">
        <v>14</v>
      </c>
      <c r="C2">
        <v>2</v>
      </c>
      <c r="D2">
        <v>3</v>
      </c>
    </row>
    <row r="3" spans="1:4">
      <c r="A3" t="s">
        <v>8</v>
      </c>
      <c r="B3">
        <v>31.804733727810653</v>
      </c>
      <c r="C3">
        <v>7.396449704142011</v>
      </c>
      <c r="D3">
        <v>32.248520710059168</v>
      </c>
    </row>
    <row r="4" spans="1:4">
      <c r="A4">
        <v>6013</v>
      </c>
      <c r="B4">
        <v>66.863905325443795</v>
      </c>
      <c r="C4">
        <v>59.541420118343204</v>
      </c>
      <c r="D4">
        <v>78.624260355029591</v>
      </c>
    </row>
    <row r="5" spans="1:4">
      <c r="A5">
        <v>6040</v>
      </c>
      <c r="B5">
        <v>64.866863905325445</v>
      </c>
      <c r="C5">
        <v>93.269230769230759</v>
      </c>
      <c r="D5">
        <v>68.860946745562131</v>
      </c>
    </row>
    <row r="6" spans="1:4">
      <c r="A6">
        <v>6059</v>
      </c>
      <c r="B6">
        <v>68.860946745562131</v>
      </c>
      <c r="C6">
        <v>71.07988165680473</v>
      </c>
      <c r="D6">
        <v>78.624260355029591</v>
      </c>
    </row>
    <row r="7" spans="1:4">
      <c r="A7">
        <v>6080</v>
      </c>
      <c r="B7">
        <v>113.01775147928991</v>
      </c>
      <c r="C7">
        <v>103.06603773584906</v>
      </c>
      <c r="D7">
        <v>101.25739644970415</v>
      </c>
    </row>
    <row r="8" spans="1:4">
      <c r="A8">
        <v>6097</v>
      </c>
      <c r="B8">
        <v>73.964497041420117</v>
      </c>
      <c r="C8">
        <v>66.42011834319527</v>
      </c>
      <c r="D8">
        <v>79.511834319526628</v>
      </c>
    </row>
    <row r="9" spans="1:4">
      <c r="A9">
        <v>6120</v>
      </c>
      <c r="B9">
        <v>71.745562130177504</v>
      </c>
      <c r="C9">
        <v>101.70118343195264</v>
      </c>
      <c r="D9">
        <v>89.718934911242599</v>
      </c>
    </row>
    <row r="10" spans="1:4">
      <c r="A10">
        <v>6132</v>
      </c>
      <c r="B10">
        <v>95.488165680473358</v>
      </c>
      <c r="C10">
        <v>102.35849056603772</v>
      </c>
      <c r="D10">
        <v>81.730769230769212</v>
      </c>
    </row>
    <row r="11" spans="1:4">
      <c r="A11">
        <v>6138</v>
      </c>
      <c r="B11">
        <v>72.855029585798832</v>
      </c>
      <c r="C11">
        <v>78.624260355029591</v>
      </c>
      <c r="D11">
        <v>75.739644970414204</v>
      </c>
    </row>
    <row r="12" spans="1:4">
      <c r="A12">
        <v>6127</v>
      </c>
      <c r="B12">
        <v>106.68044077134984</v>
      </c>
      <c r="C12">
        <v>102.34159779614322</v>
      </c>
      <c r="D12">
        <v>119.69696969696967</v>
      </c>
    </row>
    <row r="13" spans="1:4">
      <c r="A13">
        <v>6191</v>
      </c>
      <c r="B13">
        <v>108.53994490358126</v>
      </c>
      <c r="C13">
        <v>96.763085399449011</v>
      </c>
      <c r="D13">
        <v>84.779614325068849</v>
      </c>
    </row>
    <row r="14" spans="1:4">
      <c r="A14">
        <v>6319</v>
      </c>
      <c r="B14">
        <v>81.957547169811306</v>
      </c>
      <c r="C14">
        <v>83.126721763085385</v>
      </c>
      <c r="D14">
        <v>79.201101928374655</v>
      </c>
    </row>
    <row r="15" spans="1:4">
      <c r="A15">
        <v>6323</v>
      </c>
      <c r="B15">
        <v>86.432506887052313</v>
      </c>
      <c r="C15">
        <v>65.151515151515142</v>
      </c>
      <c r="D15">
        <v>98.829201101928348</v>
      </c>
    </row>
    <row r="16" spans="1:4">
      <c r="A16">
        <v>6328</v>
      </c>
      <c r="B16">
        <v>118.87052341597793</v>
      </c>
      <c r="C16">
        <v>103.16804407713495</v>
      </c>
      <c r="D16">
        <v>90.151515151515142</v>
      </c>
    </row>
    <row r="17" spans="1:4">
      <c r="A17">
        <v>6341</v>
      </c>
      <c r="B17">
        <v>83.539944903581244</v>
      </c>
      <c r="C17">
        <v>67.837465564738281</v>
      </c>
      <c r="D17">
        <v>69.490358126721759</v>
      </c>
    </row>
    <row r="18" spans="1:4">
      <c r="A18">
        <v>6346</v>
      </c>
      <c r="B18">
        <v>117.01101928374653</v>
      </c>
      <c r="C18">
        <v>112.67217630853992</v>
      </c>
      <c r="D18">
        <v>89.944903581267184</v>
      </c>
    </row>
    <row r="19" spans="1:4">
      <c r="A19" t="s">
        <v>9</v>
      </c>
      <c r="B19">
        <v>30.853994490358115</v>
      </c>
      <c r="C19">
        <v>32.920110192837463</v>
      </c>
      <c r="D19">
        <v>32.093663911845724</v>
      </c>
    </row>
    <row r="20" spans="1:4">
      <c r="A20">
        <v>6359</v>
      </c>
      <c r="B20">
        <v>68.250688705234154</v>
      </c>
      <c r="C20">
        <v>80.440771349862246</v>
      </c>
      <c r="D20">
        <v>79.6143250688705</v>
      </c>
    </row>
    <row r="21" spans="1:4">
      <c r="A21">
        <v>6368</v>
      </c>
      <c r="B21">
        <v>59.573002754820926</v>
      </c>
      <c r="C21">
        <v>75.688705234159769</v>
      </c>
      <c r="D21">
        <v>90.771349862258916</v>
      </c>
    </row>
    <row r="22" spans="1:4">
      <c r="A22">
        <v>6380</v>
      </c>
      <c r="B22">
        <v>79.201101928374655</v>
      </c>
      <c r="C22">
        <v>93.457300275482083</v>
      </c>
      <c r="D22">
        <v>90.977961432506874</v>
      </c>
    </row>
    <row r="23" spans="1:4">
      <c r="A23">
        <v>6386</v>
      </c>
      <c r="B23">
        <v>69.077134986225886</v>
      </c>
      <c r="C23">
        <v>65.771349862258944</v>
      </c>
      <c r="D23">
        <v>81.060606060606048</v>
      </c>
    </row>
    <row r="24" spans="1:4">
      <c r="A24">
        <v>6388</v>
      </c>
      <c r="B24">
        <v>95.523415977961406</v>
      </c>
      <c r="C24">
        <v>83.953168044077103</v>
      </c>
      <c r="D24">
        <v>81.014150943396217</v>
      </c>
    </row>
    <row r="25" spans="1:4">
      <c r="A25">
        <v>6399</v>
      </c>
      <c r="B25">
        <v>101.30853994490356</v>
      </c>
      <c r="C25">
        <v>98.209366391184545</v>
      </c>
      <c r="D25">
        <v>114.73829201101925</v>
      </c>
    </row>
    <row r="26" spans="1:4">
      <c r="A26">
        <v>6403</v>
      </c>
      <c r="B26">
        <v>72.589531680440771</v>
      </c>
      <c r="C26">
        <v>93.870523415977942</v>
      </c>
      <c r="D26">
        <v>95.523415977961406</v>
      </c>
    </row>
    <row r="27" spans="1:4">
      <c r="A27">
        <v>6409</v>
      </c>
      <c r="B27">
        <v>95.110192837465533</v>
      </c>
      <c r="C27">
        <v>65.564738292011</v>
      </c>
      <c r="D27">
        <v>90.151515151515142</v>
      </c>
    </row>
    <row r="28" spans="1:4">
      <c r="A28">
        <v>6416</v>
      </c>
      <c r="B28">
        <v>97.796143250688701</v>
      </c>
      <c r="C28">
        <v>96.580188679245268</v>
      </c>
      <c r="D28">
        <v>95.283018867924525</v>
      </c>
    </row>
    <row r="29" spans="1:4">
      <c r="A29" t="s">
        <v>10</v>
      </c>
      <c r="B29">
        <v>51.125592417061604</v>
      </c>
      <c r="C29">
        <v>43.34319526627219</v>
      </c>
      <c r="D29">
        <v>47.337278106508876</v>
      </c>
    </row>
    <row r="30" spans="1:4">
      <c r="A30">
        <v>6429</v>
      </c>
      <c r="B30">
        <v>106.01415094339622</v>
      </c>
      <c r="C30">
        <v>103.16804407713495</v>
      </c>
      <c r="D30">
        <v>123.93867924528301</v>
      </c>
    </row>
    <row r="31" spans="1:4">
      <c r="A31">
        <v>6438</v>
      </c>
      <c r="B31">
        <v>80.094786729857802</v>
      </c>
      <c r="C31">
        <v>79.917061611374393</v>
      </c>
      <c r="D31">
        <v>79.561611374407576</v>
      </c>
    </row>
    <row r="32" spans="1:4">
      <c r="A32">
        <v>6442</v>
      </c>
      <c r="B32">
        <v>87.026066350710892</v>
      </c>
      <c r="C32">
        <v>103.37677725118482</v>
      </c>
      <c r="D32">
        <v>102.48815165876775</v>
      </c>
    </row>
    <row r="33" spans="1:4">
      <c r="A33">
        <v>6449</v>
      </c>
      <c r="B33">
        <v>88.092417061611357</v>
      </c>
      <c r="C33">
        <v>96.267772511848321</v>
      </c>
      <c r="D33">
        <v>79.73933649289097</v>
      </c>
    </row>
    <row r="34" spans="1:4">
      <c r="A34">
        <v>6460</v>
      </c>
      <c r="B34">
        <v>70.319905213270133</v>
      </c>
      <c r="C34">
        <v>95.91232227488149</v>
      </c>
      <c r="D34">
        <v>71.030805687203781</v>
      </c>
    </row>
    <row r="35" spans="1:4">
      <c r="A35" t="s">
        <v>9</v>
      </c>
      <c r="B35">
        <v>32.642180094786724</v>
      </c>
      <c r="C35">
        <v>23.755924170616112</v>
      </c>
      <c r="D35">
        <v>32.109004739336491</v>
      </c>
    </row>
    <row r="36" spans="1:4">
      <c r="A36">
        <v>6466</v>
      </c>
      <c r="B36">
        <v>77.428909952606617</v>
      </c>
      <c r="C36">
        <v>85.781990521327003</v>
      </c>
      <c r="D36">
        <v>86.792452830188665</v>
      </c>
    </row>
    <row r="37" spans="1:4">
      <c r="A37">
        <v>6479</v>
      </c>
      <c r="B37">
        <v>125.11792452830188</v>
      </c>
      <c r="C37">
        <v>92.713270142180079</v>
      </c>
      <c r="D37">
        <v>121.32701421800947</v>
      </c>
    </row>
    <row r="38" spans="1:4">
      <c r="A38">
        <v>6484</v>
      </c>
      <c r="B38">
        <v>151.54028436018956</v>
      </c>
      <c r="C38">
        <v>150.8293838862559</v>
      </c>
      <c r="D38">
        <v>136.78909952606634</v>
      </c>
    </row>
    <row r="39" spans="1:4">
      <c r="A39">
        <v>6489</v>
      </c>
      <c r="B39">
        <v>84.182464454976284</v>
      </c>
      <c r="C39">
        <v>99.644549763033154</v>
      </c>
      <c r="D39">
        <v>110.30805687203791</v>
      </c>
    </row>
    <row r="40" spans="1:4">
      <c r="A40">
        <v>6497</v>
      </c>
      <c r="B40">
        <v>89.336492890995231</v>
      </c>
      <c r="C40">
        <v>87.381516587677709</v>
      </c>
      <c r="D40">
        <v>108.70853080568719</v>
      </c>
    </row>
    <row r="41" spans="1:4">
      <c r="A41">
        <v>6507</v>
      </c>
      <c r="B41">
        <v>99.111374407582929</v>
      </c>
      <c r="C41">
        <v>103.1990521327014</v>
      </c>
      <c r="D41">
        <v>89.691943127962077</v>
      </c>
    </row>
    <row r="42" spans="1:4">
      <c r="A42">
        <v>6518</v>
      </c>
      <c r="B42">
        <v>70.853080568720358</v>
      </c>
      <c r="C42">
        <v>81.516587677725099</v>
      </c>
      <c r="D42">
        <v>69.786729857819893</v>
      </c>
    </row>
    <row r="43" spans="1:4">
      <c r="A43">
        <v>6521</v>
      </c>
      <c r="B43">
        <v>102.31042654028435</v>
      </c>
      <c r="C43">
        <v>105.68720379146919</v>
      </c>
      <c r="D43">
        <v>107.99763033175354</v>
      </c>
    </row>
    <row r="44" spans="1:4">
      <c r="A44">
        <v>6530</v>
      </c>
      <c r="B44">
        <v>17.265795206971678</v>
      </c>
      <c r="C44">
        <v>12.854030501089325</v>
      </c>
      <c r="D44">
        <v>11.710239651416122</v>
      </c>
    </row>
    <row r="45" spans="1:4">
      <c r="A45">
        <v>6539</v>
      </c>
      <c r="B45">
        <v>97.984749455337692</v>
      </c>
      <c r="C45">
        <v>109.25925925925928</v>
      </c>
      <c r="D45">
        <v>102.88671023965141</v>
      </c>
    </row>
    <row r="46" spans="1:4">
      <c r="A46">
        <v>6550</v>
      </c>
      <c r="B46">
        <v>91.775599128540307</v>
      </c>
      <c r="C46">
        <v>86.220043572984764</v>
      </c>
      <c r="D46">
        <v>90.468409586056652</v>
      </c>
    </row>
    <row r="47" spans="1:4">
      <c r="A47">
        <v>6576</v>
      </c>
      <c r="B47">
        <v>73.80174291938998</v>
      </c>
      <c r="C47">
        <v>74.455337690631808</v>
      </c>
      <c r="D47">
        <v>99.455337690631808</v>
      </c>
    </row>
    <row r="48" spans="1:4">
      <c r="A48">
        <v>6579</v>
      </c>
      <c r="B48">
        <v>99.782135076252729</v>
      </c>
      <c r="C48">
        <v>93.572984749455344</v>
      </c>
      <c r="D48">
        <v>92.265795206971688</v>
      </c>
    </row>
    <row r="49" spans="1:4">
      <c r="A49">
        <v>6586</v>
      </c>
      <c r="B49">
        <v>88.997821350762536</v>
      </c>
      <c r="C49">
        <v>97.657952069716785</v>
      </c>
      <c r="D49">
        <v>96.840958605664483</v>
      </c>
    </row>
    <row r="50" spans="1:4">
      <c r="A50">
        <v>6590</v>
      </c>
      <c r="B50">
        <v>64.978213507625284</v>
      </c>
      <c r="C50">
        <v>53.050108932461868</v>
      </c>
      <c r="D50">
        <v>75.108932461873636</v>
      </c>
    </row>
    <row r="51" spans="1:4">
      <c r="A51" t="s">
        <v>9</v>
      </c>
      <c r="B51">
        <v>34.25925925925926</v>
      </c>
      <c r="C51">
        <v>33.11546840958605</v>
      </c>
      <c r="D51">
        <v>8.4422657952069731</v>
      </c>
    </row>
    <row r="52" spans="1:4">
      <c r="A52">
        <v>6594</v>
      </c>
      <c r="B52">
        <v>75.435729847494557</v>
      </c>
      <c r="C52">
        <v>75.108932461873636</v>
      </c>
      <c r="D52">
        <v>77.948113207547152</v>
      </c>
    </row>
    <row r="53" spans="1:4">
      <c r="A53">
        <v>6598</v>
      </c>
      <c r="B53">
        <v>100.59912854030502</v>
      </c>
      <c r="C53">
        <v>107.13507625272331</v>
      </c>
      <c r="D53">
        <v>119.22657952069717</v>
      </c>
    </row>
    <row r="54" spans="1:4">
      <c r="A54">
        <v>6600</v>
      </c>
      <c r="B54">
        <v>104.68409586056646</v>
      </c>
      <c r="C54">
        <v>88.507625272331154</v>
      </c>
      <c r="D54">
        <v>120.53376906318083</v>
      </c>
    </row>
    <row r="55" spans="1:4">
      <c r="A55">
        <v>6603</v>
      </c>
      <c r="B55">
        <v>91.938997821350767</v>
      </c>
      <c r="C55">
        <v>96.840958605664483</v>
      </c>
      <c r="D55">
        <v>106.60377358490565</v>
      </c>
    </row>
    <row r="56" spans="1:4">
      <c r="A56">
        <v>6612</v>
      </c>
      <c r="B56">
        <v>45.754716981132077</v>
      </c>
      <c r="C56">
        <v>38.180827886710233</v>
      </c>
      <c r="D56">
        <v>37.200435729847491</v>
      </c>
    </row>
    <row r="57" spans="1:4">
      <c r="A57">
        <v>6622</v>
      </c>
      <c r="B57">
        <v>104.520697167756</v>
      </c>
      <c r="C57">
        <v>92.216981132075475</v>
      </c>
      <c r="D57">
        <v>108.60566448801742</v>
      </c>
    </row>
    <row r="58" spans="1:4">
      <c r="A58">
        <v>6638</v>
      </c>
      <c r="B58">
        <v>74.945533769063189</v>
      </c>
      <c r="C58">
        <v>72.33115468409585</v>
      </c>
      <c r="D58">
        <v>67.265795206971674</v>
      </c>
    </row>
    <row r="59" spans="1:4">
      <c r="A59">
        <v>6640</v>
      </c>
      <c r="B59">
        <v>123.80174291938999</v>
      </c>
      <c r="C59">
        <v>123.47494553376907</v>
      </c>
      <c r="D59">
        <v>112.2004357298475</v>
      </c>
    </row>
    <row r="60" spans="1:4">
      <c r="A60">
        <v>6649</v>
      </c>
      <c r="B60">
        <v>102.23311546840958</v>
      </c>
      <c r="C60">
        <v>74.782135076252729</v>
      </c>
      <c r="D60">
        <v>93.572984749455344</v>
      </c>
    </row>
    <row r="61" spans="1:4">
      <c r="A61">
        <v>6659</v>
      </c>
      <c r="B61">
        <v>80.17429193899784</v>
      </c>
      <c r="C61">
        <v>94.063180827886711</v>
      </c>
      <c r="D61">
        <v>114.62264150943395</v>
      </c>
    </row>
    <row r="62" spans="1:4">
      <c r="A62" t="s">
        <v>11</v>
      </c>
      <c r="B62">
        <v>46.449704142011839</v>
      </c>
      <c r="C62">
        <v>47.393364928909946</v>
      </c>
      <c r="D62">
        <v>55.035545023696677</v>
      </c>
    </row>
    <row r="63" spans="1:4">
      <c r="A63">
        <v>6675</v>
      </c>
      <c r="B63">
        <v>100.80197409006786</v>
      </c>
      <c r="C63">
        <v>109.87045033929672</v>
      </c>
      <c r="D63">
        <v>88.772362739049967</v>
      </c>
    </row>
    <row r="64" spans="1:4">
      <c r="A64">
        <v>6684</v>
      </c>
      <c r="B64">
        <v>143.92350400987044</v>
      </c>
      <c r="C64">
        <v>149.47563232572486</v>
      </c>
      <c r="D64">
        <v>94.509561998766188</v>
      </c>
    </row>
    <row r="65" spans="1:4">
      <c r="A65">
        <v>6686</v>
      </c>
      <c r="B65">
        <v>87.476866132017278</v>
      </c>
      <c r="C65">
        <v>100.61690314620604</v>
      </c>
      <c r="D65">
        <v>111.16594694632941</v>
      </c>
    </row>
    <row r="66" spans="1:4">
      <c r="A66">
        <v>6690</v>
      </c>
      <c r="B66">
        <v>80.444170265268355</v>
      </c>
      <c r="C66">
        <v>70.450339296730419</v>
      </c>
      <c r="D66">
        <v>87.291795188155461</v>
      </c>
    </row>
    <row r="67" spans="1:4">
      <c r="A67" t="s">
        <v>9</v>
      </c>
      <c r="B67">
        <v>37.5</v>
      </c>
      <c r="C67">
        <v>48.231132075471692</v>
      </c>
      <c r="D67">
        <v>27.476415094339622</v>
      </c>
    </row>
    <row r="68" spans="1:4">
      <c r="A68">
        <v>6693</v>
      </c>
      <c r="B68">
        <v>109.13016656384946</v>
      </c>
      <c r="C68">
        <v>96.17520049352251</v>
      </c>
      <c r="D68">
        <v>107.46452806909315</v>
      </c>
    </row>
    <row r="69" spans="1:4">
      <c r="A69">
        <v>6698</v>
      </c>
      <c r="B69">
        <v>76.742751388032076</v>
      </c>
      <c r="C69">
        <v>97.65576804441703</v>
      </c>
      <c r="D69">
        <v>98.210980876002466</v>
      </c>
    </row>
    <row r="70" spans="1:4">
      <c r="A70">
        <v>6718</v>
      </c>
      <c r="B70">
        <v>66.563849475632324</v>
      </c>
      <c r="C70">
        <v>80.074028377544721</v>
      </c>
      <c r="D70">
        <v>61.566933991363356</v>
      </c>
    </row>
    <row r="71" spans="1:4">
      <c r="A71">
        <v>6728</v>
      </c>
      <c r="B71">
        <v>80.629241209130171</v>
      </c>
      <c r="C71">
        <v>88.58729179518815</v>
      </c>
      <c r="D71">
        <v>95.619987661937074</v>
      </c>
    </row>
    <row r="72" spans="1:4">
      <c r="A72">
        <v>6733</v>
      </c>
      <c r="B72">
        <v>82.85009253547193</v>
      </c>
      <c r="C72">
        <v>91.91856878470081</v>
      </c>
      <c r="D72">
        <v>97.285626156693411</v>
      </c>
    </row>
    <row r="73" spans="1:4">
      <c r="A73">
        <v>6740</v>
      </c>
      <c r="B73">
        <v>94.879703886489807</v>
      </c>
      <c r="C73">
        <v>86.366440468846378</v>
      </c>
      <c r="D73">
        <v>97.65576804441703</v>
      </c>
    </row>
    <row r="74" spans="1:4">
      <c r="A74">
        <v>6750</v>
      </c>
      <c r="B74">
        <v>94.879703886489807</v>
      </c>
      <c r="C74">
        <v>69.52498457742135</v>
      </c>
      <c r="D74">
        <v>75.077112893275753</v>
      </c>
    </row>
    <row r="75" spans="1:4">
      <c r="A75">
        <v>6759</v>
      </c>
      <c r="B75">
        <v>114.86736582356569</v>
      </c>
      <c r="C75">
        <v>90.808143121529923</v>
      </c>
      <c r="D75">
        <v>117.08821714990745</v>
      </c>
    </row>
    <row r="76" spans="1:4">
      <c r="A76">
        <v>6767</v>
      </c>
      <c r="B76">
        <v>95.40094339622641</v>
      </c>
      <c r="C76">
        <v>87.291795188155461</v>
      </c>
      <c r="D76">
        <v>104.50339296730414</v>
      </c>
    </row>
    <row r="77" spans="1:4">
      <c r="A77">
        <v>6782</v>
      </c>
      <c r="B77">
        <v>70.820481184454039</v>
      </c>
      <c r="C77">
        <v>67.859346082665027</v>
      </c>
      <c r="D77">
        <v>89.142504626773587</v>
      </c>
    </row>
    <row r="78" spans="1:4">
      <c r="A78">
        <v>6788</v>
      </c>
      <c r="B78">
        <v>73.226403454657614</v>
      </c>
      <c r="C78">
        <v>66.933991363355943</v>
      </c>
      <c r="D78">
        <v>78.038247995064779</v>
      </c>
    </row>
    <row r="79" spans="1:4">
      <c r="A79">
        <v>6794</v>
      </c>
      <c r="B79">
        <v>80.444170265268355</v>
      </c>
      <c r="C79">
        <v>92.099056603773562</v>
      </c>
      <c r="D79">
        <v>92.216981132075475</v>
      </c>
    </row>
    <row r="80" spans="1:4">
      <c r="A80">
        <v>6800</v>
      </c>
      <c r="B80">
        <v>68.044417026526844</v>
      </c>
      <c r="C80">
        <v>63.232572486119686</v>
      </c>
      <c r="D80">
        <v>89.882788402220854</v>
      </c>
    </row>
    <row r="81" spans="1:4">
      <c r="A81">
        <v>6803</v>
      </c>
      <c r="B81">
        <v>89.839319470699436</v>
      </c>
      <c r="C81">
        <v>97.405660377358487</v>
      </c>
      <c r="D81">
        <v>75.943396226415089</v>
      </c>
    </row>
    <row r="82" spans="1:4">
      <c r="A82">
        <v>6807</v>
      </c>
      <c r="B82">
        <v>72.258979206049148</v>
      </c>
      <c r="C82">
        <v>58.790170132325137</v>
      </c>
      <c r="D82">
        <v>71.69187145557656</v>
      </c>
    </row>
    <row r="83" spans="1:4">
      <c r="A83" t="s">
        <v>9</v>
      </c>
      <c r="B83">
        <v>41.77693761814745</v>
      </c>
      <c r="C83">
        <v>25.33394748963611</v>
      </c>
      <c r="D83">
        <v>26.163058498387837</v>
      </c>
    </row>
    <row r="84" spans="1:4">
      <c r="A84">
        <v>6811</v>
      </c>
      <c r="B84">
        <v>67.296786389413981</v>
      </c>
      <c r="C84">
        <v>48.865784499054818</v>
      </c>
      <c r="D84">
        <v>80.907372400756145</v>
      </c>
    </row>
    <row r="85" spans="1:4">
      <c r="A85">
        <v>6819</v>
      </c>
      <c r="B85">
        <v>72.258979206049148</v>
      </c>
      <c r="C85">
        <v>45.888468809073721</v>
      </c>
      <c r="D85">
        <v>49.716446124763699</v>
      </c>
    </row>
    <row r="86" spans="1:4">
      <c r="A86">
        <v>6838</v>
      </c>
      <c r="B86">
        <v>95.368620037807176</v>
      </c>
      <c r="C86">
        <v>90.973534971644611</v>
      </c>
      <c r="D86">
        <v>76.654064272211713</v>
      </c>
    </row>
    <row r="87" spans="1:4">
      <c r="A87">
        <v>6849</v>
      </c>
      <c r="B87">
        <v>54.820415879017013</v>
      </c>
      <c r="C87">
        <v>65.131275909719008</v>
      </c>
      <c r="D87">
        <v>56.521739130434781</v>
      </c>
    </row>
    <row r="88" spans="1:4">
      <c r="A88">
        <v>6853</v>
      </c>
      <c r="B88">
        <v>92.077383694150143</v>
      </c>
      <c r="C88">
        <v>103.27038231229847</v>
      </c>
      <c r="D88">
        <v>86.82634730538922</v>
      </c>
    </row>
    <row r="89" spans="1:4">
      <c r="A89">
        <v>6867</v>
      </c>
      <c r="B89">
        <v>123.44045368620039</v>
      </c>
      <c r="C89">
        <v>119.89603024574669</v>
      </c>
      <c r="D89">
        <v>112.52878857669278</v>
      </c>
    </row>
    <row r="90" spans="1:4">
      <c r="A90">
        <v>6871</v>
      </c>
      <c r="B90">
        <v>80.056710775047264</v>
      </c>
      <c r="C90">
        <v>107.41965973534973</v>
      </c>
      <c r="D90">
        <v>105.43478260869566</v>
      </c>
    </row>
    <row r="91" spans="1:4">
      <c r="A91">
        <v>6879</v>
      </c>
      <c r="B91">
        <v>149.97696913864579</v>
      </c>
      <c r="C91">
        <v>172.22478120681714</v>
      </c>
      <c r="D91">
        <v>172.22478120681714</v>
      </c>
    </row>
    <row r="92" spans="1:4">
      <c r="A92">
        <v>6882</v>
      </c>
      <c r="B92">
        <v>104.15879017013232</v>
      </c>
      <c r="C92">
        <v>162.42911153119093</v>
      </c>
      <c r="D92">
        <v>154.06427221172024</v>
      </c>
    </row>
    <row r="93" spans="1:4">
      <c r="A93">
        <v>6888</v>
      </c>
      <c r="B93">
        <v>91.801013357899592</v>
      </c>
      <c r="C93">
        <v>102.44127130354674</v>
      </c>
      <c r="D93">
        <v>80.198487712665397</v>
      </c>
    </row>
    <row r="94" spans="1:4">
      <c r="A94">
        <v>6901</v>
      </c>
      <c r="B94">
        <v>88.705103969754248</v>
      </c>
      <c r="C94">
        <v>66.162570888468807</v>
      </c>
      <c r="D94">
        <v>77.788279773156887</v>
      </c>
    </row>
    <row r="95" spans="1:4">
      <c r="A95">
        <v>6911</v>
      </c>
      <c r="B95">
        <v>108.27032136105859</v>
      </c>
      <c r="C95">
        <v>141.58790170132326</v>
      </c>
      <c r="D95">
        <v>143.14744801512288</v>
      </c>
    </row>
    <row r="96" spans="1:4">
      <c r="A96">
        <v>6919</v>
      </c>
      <c r="B96">
        <v>117.34404536862004</v>
      </c>
      <c r="C96">
        <v>102.45746691871456</v>
      </c>
      <c r="D96">
        <v>101.05941962229387</v>
      </c>
    </row>
    <row r="97" spans="1:4">
      <c r="A97">
        <v>6922</v>
      </c>
      <c r="B97">
        <v>77.64650283553874</v>
      </c>
      <c r="C97">
        <v>104.30056710775047</v>
      </c>
      <c r="D97">
        <v>82.750472589792054</v>
      </c>
    </row>
    <row r="98" spans="1:4">
      <c r="A98">
        <v>6933</v>
      </c>
      <c r="B98">
        <v>94.376181474480134</v>
      </c>
      <c r="C98">
        <v>103.73345935727787</v>
      </c>
      <c r="D98">
        <v>70.415879017013225</v>
      </c>
    </row>
    <row r="99" spans="1:4">
      <c r="A99" t="s">
        <v>9</v>
      </c>
      <c r="B99">
        <v>20.249406175771973</v>
      </c>
      <c r="C99">
        <v>53.562945368171022</v>
      </c>
      <c r="D99">
        <v>38.242280285035626</v>
      </c>
    </row>
    <row r="100" spans="1:4">
      <c r="A100">
        <v>6939</v>
      </c>
      <c r="B100">
        <v>113.59857482185274</v>
      </c>
      <c r="C100">
        <v>114.87793643482267</v>
      </c>
      <c r="D100">
        <v>122.06356517733764</v>
      </c>
    </row>
    <row r="101" spans="1:4">
      <c r="A101">
        <v>6956</v>
      </c>
      <c r="B101">
        <v>97.030878859857495</v>
      </c>
      <c r="C101">
        <v>106.65083135391924</v>
      </c>
      <c r="D101">
        <v>110.74821852731591</v>
      </c>
    </row>
    <row r="102" spans="1:4">
      <c r="A102">
        <v>6959</v>
      </c>
      <c r="B102">
        <v>82.066508313539217</v>
      </c>
      <c r="C102">
        <v>87.240902809765075</v>
      </c>
      <c r="D102">
        <v>86.411791801013351</v>
      </c>
    </row>
    <row r="103" spans="1:4">
      <c r="A103">
        <v>6964</v>
      </c>
      <c r="B103">
        <v>107.00712589073633</v>
      </c>
      <c r="C103">
        <v>74.584323040380056</v>
      </c>
      <c r="D103">
        <v>89.548693586698349</v>
      </c>
    </row>
    <row r="104" spans="1:4">
      <c r="A104">
        <v>6968</v>
      </c>
      <c r="B104">
        <v>140.58037770612623</v>
      </c>
      <c r="C104">
        <v>165.61757719714964</v>
      </c>
      <c r="D104">
        <v>162.23277909738715</v>
      </c>
    </row>
    <row r="105" spans="1:4">
      <c r="A105">
        <v>6980</v>
      </c>
      <c r="B105">
        <v>69.061757719714961</v>
      </c>
      <c r="C105">
        <v>80.884385076001848</v>
      </c>
      <c r="D105">
        <v>62.826603325415675</v>
      </c>
    </row>
    <row r="106" spans="1:4">
      <c r="A106">
        <v>6990</v>
      </c>
      <c r="B106">
        <v>97.190234914785805</v>
      </c>
      <c r="C106">
        <v>95.249406175771952</v>
      </c>
      <c r="D106">
        <v>92.220902612826592</v>
      </c>
    </row>
    <row r="107" spans="1:4">
      <c r="A107">
        <v>61000</v>
      </c>
      <c r="B107">
        <v>136.15845232611699</v>
      </c>
      <c r="C107">
        <v>141.21140142517814</v>
      </c>
      <c r="D107">
        <v>127.13776722090262</v>
      </c>
    </row>
    <row r="108" spans="1:4">
      <c r="A108">
        <v>61004</v>
      </c>
      <c r="B108">
        <v>84.753569783509889</v>
      </c>
      <c r="C108">
        <v>74.940617577197159</v>
      </c>
      <c r="D108">
        <v>79.216152019002379</v>
      </c>
    </row>
    <row r="109" spans="1:4">
      <c r="A109">
        <v>61007</v>
      </c>
      <c r="B109">
        <v>136.0202671579917</v>
      </c>
      <c r="C109">
        <v>127.13776722090262</v>
      </c>
      <c r="D109">
        <v>128.83463841547672</v>
      </c>
    </row>
    <row r="110" spans="1:4">
      <c r="A110">
        <v>61010</v>
      </c>
      <c r="B110">
        <v>103.08788598574823</v>
      </c>
      <c r="C110">
        <v>118.60893597420544</v>
      </c>
      <c r="D110">
        <v>100.09212344541685</v>
      </c>
    </row>
    <row r="111" spans="1:4">
      <c r="A111">
        <v>61012</v>
      </c>
      <c r="B111">
        <v>95.605700712589083</v>
      </c>
      <c r="C111">
        <v>100.23752969121141</v>
      </c>
      <c r="D111">
        <v>113.420427553444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0AE8A-2145-EB4A-8EBD-30A89D57EDF5}">
  <dimension ref="A1:J9"/>
  <sheetViews>
    <sheetView workbookViewId="0">
      <selection activeCell="M16" sqref="M16"/>
    </sheetView>
  </sheetViews>
  <sheetFormatPr baseColWidth="10" defaultRowHeight="16"/>
  <sheetData>
    <row r="1" spans="1:10">
      <c r="A1" s="6" t="s">
        <v>78</v>
      </c>
      <c r="B1" s="100" t="s">
        <v>337</v>
      </c>
      <c r="C1" s="100"/>
      <c r="D1" s="100"/>
      <c r="E1" s="100" t="s">
        <v>338</v>
      </c>
      <c r="F1" s="100"/>
      <c r="G1" s="100"/>
      <c r="H1" s="100"/>
      <c r="I1" s="100"/>
      <c r="J1" s="100"/>
    </row>
    <row r="2" spans="1:10">
      <c r="A2" s="1">
        <v>0.15</v>
      </c>
      <c r="B2" s="1">
        <v>102.4984</v>
      </c>
      <c r="C2" s="1">
        <v>5.4939999999999998</v>
      </c>
      <c r="D2" s="1">
        <v>5</v>
      </c>
      <c r="E2" s="1">
        <v>80.073800000000006</v>
      </c>
      <c r="F2" s="1">
        <v>5.5430000000000001</v>
      </c>
      <c r="G2" s="1">
        <v>5</v>
      </c>
      <c r="H2" s="1"/>
      <c r="I2" s="1"/>
      <c r="J2" s="1"/>
    </row>
    <row r="3" spans="1:10">
      <c r="A3" s="1">
        <v>0.46</v>
      </c>
      <c r="B3" s="1">
        <v>91.386219999999994</v>
      </c>
      <c r="C3" s="1">
        <v>5.27</v>
      </c>
      <c r="D3" s="1">
        <v>5</v>
      </c>
      <c r="E3" s="1">
        <v>92.725999999999999</v>
      </c>
      <c r="F3" s="1">
        <v>4.2649999999999997</v>
      </c>
      <c r="G3" s="1">
        <v>5</v>
      </c>
      <c r="H3" s="1"/>
      <c r="I3" s="1"/>
      <c r="J3" s="1"/>
    </row>
    <row r="4" spans="1:10">
      <c r="A4" s="1">
        <v>1.37</v>
      </c>
      <c r="B4" s="1">
        <v>104.70529999999999</v>
      </c>
      <c r="C4" s="1">
        <v>6.62</v>
      </c>
      <c r="D4" s="1">
        <v>5</v>
      </c>
      <c r="E4" s="1">
        <v>71.468900000000005</v>
      </c>
      <c r="F4" s="1">
        <v>16.11</v>
      </c>
      <c r="G4" s="1">
        <v>5</v>
      </c>
      <c r="H4" s="1"/>
      <c r="I4" s="1"/>
      <c r="J4" s="1"/>
    </row>
    <row r="5" spans="1:10">
      <c r="A5" s="1">
        <v>4.12</v>
      </c>
      <c r="B5" s="1">
        <v>99.79701</v>
      </c>
      <c r="C5" s="1">
        <v>3.2</v>
      </c>
      <c r="D5" s="1">
        <v>5</v>
      </c>
      <c r="E5" s="1">
        <v>85.570499999999996</v>
      </c>
      <c r="F5" s="1">
        <v>18.38</v>
      </c>
      <c r="G5" s="1">
        <v>5</v>
      </c>
      <c r="H5" s="1"/>
      <c r="I5" s="1"/>
      <c r="J5" s="1"/>
    </row>
    <row r="6" spans="1:10">
      <c r="A6" s="1">
        <v>12.35</v>
      </c>
      <c r="B6" s="1">
        <v>63.990749999999998</v>
      </c>
      <c r="C6" s="1">
        <v>7.69</v>
      </c>
      <c r="D6" s="1">
        <v>5</v>
      </c>
      <c r="E6" s="1">
        <v>53.352899999999998</v>
      </c>
      <c r="F6" s="1">
        <v>19.57</v>
      </c>
      <c r="G6" s="1">
        <v>5</v>
      </c>
      <c r="H6" s="1"/>
      <c r="I6" s="1"/>
      <c r="J6" s="1"/>
    </row>
    <row r="7" spans="1:10">
      <c r="A7" s="1">
        <v>37.04</v>
      </c>
      <c r="B7" s="1">
        <v>9.3897949999999994</v>
      </c>
      <c r="C7" s="1">
        <v>8.69</v>
      </c>
      <c r="D7" s="1">
        <v>5</v>
      </c>
      <c r="E7" s="1">
        <v>18.127700000000001</v>
      </c>
      <c r="F7" s="1">
        <v>11.51</v>
      </c>
      <c r="G7" s="1">
        <v>5</v>
      </c>
      <c r="H7" s="1"/>
      <c r="I7" s="1"/>
      <c r="J7" s="1"/>
    </row>
    <row r="8" spans="1:10">
      <c r="A8" s="1">
        <v>111.11</v>
      </c>
      <c r="B8" s="1">
        <v>-4.4206899999999996</v>
      </c>
      <c r="C8" s="1">
        <v>7.69</v>
      </c>
      <c r="D8" s="1">
        <v>5</v>
      </c>
      <c r="E8" s="1">
        <v>-2.6768800000000001</v>
      </c>
      <c r="F8" s="1">
        <v>9.7309999999999999</v>
      </c>
      <c r="G8" s="1">
        <v>5</v>
      </c>
      <c r="H8" s="1"/>
      <c r="I8" s="1"/>
      <c r="J8" s="1"/>
    </row>
    <row r="9" spans="1:10">
      <c r="A9" s="1"/>
      <c r="B9" s="1"/>
      <c r="C9" s="1"/>
      <c r="D9" s="1"/>
      <c r="E9" s="1"/>
      <c r="F9" s="1"/>
      <c r="G9" s="1"/>
      <c r="H9" s="1"/>
      <c r="I9" s="1"/>
      <c r="J9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9E5BB-6ACE-4041-AC55-E6CB65DCBA0B}">
  <dimension ref="A1:M9"/>
  <sheetViews>
    <sheetView workbookViewId="0">
      <selection activeCell="B1" sqref="B1"/>
    </sheetView>
  </sheetViews>
  <sheetFormatPr baseColWidth="10" defaultRowHeight="16"/>
  <sheetData>
    <row r="1" spans="1:13">
      <c r="A1" t="s">
        <v>0</v>
      </c>
      <c r="B1" t="s">
        <v>60</v>
      </c>
    </row>
    <row r="2" spans="1:13">
      <c r="A2" s="6" t="s">
        <v>57</v>
      </c>
      <c r="B2" s="100" t="s">
        <v>37</v>
      </c>
      <c r="C2" s="100"/>
      <c r="D2" s="100"/>
      <c r="E2" s="100" t="s">
        <v>38</v>
      </c>
      <c r="F2" s="100"/>
      <c r="G2" s="100"/>
      <c r="H2" s="100" t="s">
        <v>58</v>
      </c>
      <c r="I2" s="100"/>
      <c r="J2" s="100"/>
      <c r="K2" s="100" t="s">
        <v>59</v>
      </c>
      <c r="L2" s="100"/>
      <c r="M2" s="100"/>
    </row>
    <row r="3" spans="1:13">
      <c r="A3" s="1">
        <v>0.05</v>
      </c>
      <c r="B3" s="1">
        <v>85.19</v>
      </c>
      <c r="C3" s="1">
        <v>5.97</v>
      </c>
      <c r="D3" s="1">
        <v>3</v>
      </c>
      <c r="E3" s="1">
        <v>110.63</v>
      </c>
      <c r="F3" s="1">
        <v>2.04</v>
      </c>
      <c r="G3" s="1">
        <v>3</v>
      </c>
      <c r="H3" s="1">
        <v>91.99</v>
      </c>
      <c r="I3" s="1">
        <v>3.69</v>
      </c>
      <c r="J3" s="1">
        <v>3</v>
      </c>
      <c r="K3" s="1">
        <v>108.32</v>
      </c>
      <c r="L3" s="1">
        <v>5.56</v>
      </c>
      <c r="M3" s="1">
        <v>3</v>
      </c>
    </row>
    <row r="4" spans="1:13">
      <c r="A4" s="1">
        <v>0.15</v>
      </c>
      <c r="B4" s="1">
        <v>90.63</v>
      </c>
      <c r="C4" s="1">
        <v>2.0699999999999998</v>
      </c>
      <c r="D4" s="1">
        <v>3</v>
      </c>
      <c r="E4" s="1">
        <v>99.1</v>
      </c>
      <c r="F4" s="1">
        <v>14.11</v>
      </c>
      <c r="G4" s="1">
        <v>3</v>
      </c>
      <c r="H4" s="1">
        <v>88.92</v>
      </c>
      <c r="I4" s="1">
        <v>0.84</v>
      </c>
      <c r="J4" s="1">
        <v>3</v>
      </c>
      <c r="K4" s="1">
        <v>100.36</v>
      </c>
      <c r="L4" s="1">
        <v>3.7</v>
      </c>
      <c r="M4" s="1">
        <v>3</v>
      </c>
    </row>
    <row r="5" spans="1:13">
      <c r="A5" s="1">
        <v>0.46</v>
      </c>
      <c r="B5" s="1">
        <v>81.44</v>
      </c>
      <c r="C5" s="1">
        <v>1.91</v>
      </c>
      <c r="D5" s="1">
        <v>3</v>
      </c>
      <c r="E5" s="1">
        <v>97.29</v>
      </c>
      <c r="F5" s="1">
        <v>10.51</v>
      </c>
      <c r="G5" s="1">
        <v>3</v>
      </c>
      <c r="H5" s="1">
        <v>79.22</v>
      </c>
      <c r="I5" s="1">
        <v>7.54</v>
      </c>
      <c r="J5" s="1">
        <v>3</v>
      </c>
      <c r="K5" s="1">
        <v>89.41</v>
      </c>
      <c r="L5" s="1">
        <v>6.97</v>
      </c>
      <c r="M5" s="1">
        <v>3</v>
      </c>
    </row>
    <row r="6" spans="1:13">
      <c r="A6" s="1">
        <v>1.37</v>
      </c>
      <c r="B6" s="1">
        <v>72.08</v>
      </c>
      <c r="C6" s="1">
        <v>6.81</v>
      </c>
      <c r="D6" s="1">
        <v>3</v>
      </c>
      <c r="E6" s="1">
        <v>78.739999999999995</v>
      </c>
      <c r="F6" s="1">
        <v>5.04</v>
      </c>
      <c r="G6" s="1">
        <v>3</v>
      </c>
      <c r="H6" s="1">
        <v>66.27</v>
      </c>
      <c r="I6" s="1">
        <v>3.65</v>
      </c>
      <c r="J6" s="1">
        <v>3</v>
      </c>
      <c r="K6" s="1">
        <v>60.02</v>
      </c>
      <c r="L6" s="1">
        <v>9.9499999999999993</v>
      </c>
      <c r="M6" s="1">
        <v>3</v>
      </c>
    </row>
    <row r="7" spans="1:13">
      <c r="A7" s="1">
        <v>4.12</v>
      </c>
      <c r="B7" s="1">
        <v>53.09</v>
      </c>
      <c r="C7" s="1">
        <v>2.58</v>
      </c>
      <c r="D7" s="1">
        <v>3</v>
      </c>
      <c r="E7" s="1">
        <v>50.73</v>
      </c>
      <c r="F7" s="1">
        <v>3.92</v>
      </c>
      <c r="G7" s="1">
        <v>3</v>
      </c>
      <c r="H7" s="1">
        <v>50.9</v>
      </c>
      <c r="I7" s="1">
        <v>2.35</v>
      </c>
      <c r="J7" s="1">
        <v>3</v>
      </c>
      <c r="K7" s="1">
        <v>31.31</v>
      </c>
      <c r="L7" s="1">
        <v>1.93</v>
      </c>
      <c r="M7" s="1">
        <v>3</v>
      </c>
    </row>
    <row r="8" spans="1:13">
      <c r="A8" s="1">
        <v>12.35</v>
      </c>
      <c r="B8" s="1">
        <v>15.89</v>
      </c>
      <c r="C8" s="1">
        <v>6.1</v>
      </c>
      <c r="D8" s="1">
        <v>3</v>
      </c>
      <c r="E8" s="1">
        <v>22.35</v>
      </c>
      <c r="F8" s="1">
        <v>2.63</v>
      </c>
      <c r="G8" s="1">
        <v>3</v>
      </c>
      <c r="H8" s="1">
        <v>23.52</v>
      </c>
      <c r="I8" s="1">
        <v>3.39</v>
      </c>
      <c r="J8" s="1">
        <v>3</v>
      </c>
      <c r="K8" s="1">
        <v>4.05</v>
      </c>
      <c r="L8" s="1">
        <v>0.93</v>
      </c>
      <c r="M8" s="1">
        <v>3</v>
      </c>
    </row>
    <row r="9" spans="1:13">
      <c r="A9" s="1">
        <v>37.04</v>
      </c>
      <c r="B9" s="1">
        <v>-3.08</v>
      </c>
      <c r="C9" s="1">
        <v>4.28</v>
      </c>
      <c r="D9" s="1">
        <v>3</v>
      </c>
      <c r="E9" s="1">
        <v>6.57</v>
      </c>
      <c r="F9" s="1">
        <v>2.41</v>
      </c>
      <c r="G9" s="1">
        <v>3</v>
      </c>
      <c r="H9" s="1">
        <v>8.99</v>
      </c>
      <c r="I9" s="1">
        <v>1.76</v>
      </c>
      <c r="J9" s="1">
        <v>3</v>
      </c>
      <c r="K9" s="1">
        <v>-10.3</v>
      </c>
      <c r="L9" s="1">
        <v>1.45</v>
      </c>
      <c r="M9" s="1">
        <v>3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E2981-9005-D541-B483-A204D7FFA16A}">
  <dimension ref="A1:V10"/>
  <sheetViews>
    <sheetView topLeftCell="N2" workbookViewId="0">
      <selection activeCell="T3" sqref="T3:V3"/>
    </sheetView>
  </sheetViews>
  <sheetFormatPr baseColWidth="10" defaultRowHeight="16"/>
  <sheetData>
    <row r="1" spans="1:22">
      <c r="A1" t="s">
        <v>0</v>
      </c>
      <c r="B1" t="s">
        <v>41</v>
      </c>
    </row>
    <row r="2" spans="1:22">
      <c r="A2" s="9" t="s">
        <v>36</v>
      </c>
      <c r="B2" s="100" t="s">
        <v>37</v>
      </c>
      <c r="C2" s="100"/>
      <c r="D2" s="100"/>
      <c r="E2" s="100" t="s">
        <v>38</v>
      </c>
      <c r="F2" s="100"/>
      <c r="G2" s="100"/>
      <c r="H2" s="100" t="s">
        <v>61</v>
      </c>
      <c r="I2" s="100"/>
      <c r="J2" s="100"/>
      <c r="K2" s="100" t="s">
        <v>62</v>
      </c>
      <c r="L2" s="100"/>
      <c r="M2" s="100"/>
      <c r="N2" s="100" t="s">
        <v>63</v>
      </c>
      <c r="O2" s="100"/>
      <c r="P2" s="100"/>
      <c r="Q2" s="137" t="s">
        <v>64</v>
      </c>
      <c r="R2" s="137"/>
      <c r="S2" s="137"/>
      <c r="T2" s="137" t="s">
        <v>65</v>
      </c>
      <c r="U2" s="137"/>
      <c r="V2" s="137"/>
    </row>
    <row r="3" spans="1:22">
      <c r="A3" s="9"/>
      <c r="B3" s="6" t="s">
        <v>6</v>
      </c>
      <c r="C3" s="6" t="s">
        <v>7</v>
      </c>
      <c r="D3" s="6" t="s">
        <v>40</v>
      </c>
      <c r="E3" s="6" t="s">
        <v>6</v>
      </c>
      <c r="F3" s="6" t="s">
        <v>7</v>
      </c>
      <c r="G3" s="6" t="s">
        <v>40</v>
      </c>
      <c r="H3" s="6" t="s">
        <v>6</v>
      </c>
      <c r="I3" s="6" t="s">
        <v>7</v>
      </c>
      <c r="J3" s="6" t="s">
        <v>40</v>
      </c>
      <c r="K3" s="6" t="s">
        <v>6</v>
      </c>
      <c r="L3" s="6" t="s">
        <v>7</v>
      </c>
      <c r="M3" s="6" t="s">
        <v>40</v>
      </c>
      <c r="N3" s="6" t="s">
        <v>6</v>
      </c>
      <c r="O3" s="6" t="s">
        <v>7</v>
      </c>
      <c r="P3" s="6" t="s">
        <v>40</v>
      </c>
      <c r="Q3" s="6" t="s">
        <v>6</v>
      </c>
      <c r="R3" s="6" t="s">
        <v>7</v>
      </c>
      <c r="S3" s="6" t="s">
        <v>40</v>
      </c>
      <c r="T3" s="6" t="s">
        <v>6</v>
      </c>
      <c r="U3" s="6" t="s">
        <v>7</v>
      </c>
      <c r="V3" s="6" t="s">
        <v>40</v>
      </c>
    </row>
    <row r="4" spans="1:22">
      <c r="A4" s="1">
        <v>0.05</v>
      </c>
      <c r="B4" s="1">
        <v>102.09</v>
      </c>
      <c r="C4" s="1">
        <v>3.1474000000000002</v>
      </c>
      <c r="D4" s="1">
        <v>3</v>
      </c>
      <c r="E4" s="1">
        <v>102.78</v>
      </c>
      <c r="F4" s="1">
        <v>7.3143000000000002</v>
      </c>
      <c r="G4" s="1">
        <v>3</v>
      </c>
      <c r="H4" s="1">
        <v>120.63800000000001</v>
      </c>
      <c r="I4" s="1">
        <v>10.398999999999999</v>
      </c>
      <c r="J4" s="1">
        <v>3</v>
      </c>
      <c r="K4" s="1">
        <v>102.598</v>
      </c>
      <c r="L4" s="1">
        <v>6.6589999999999998</v>
      </c>
      <c r="M4" s="1">
        <v>3</v>
      </c>
      <c r="N4" s="1">
        <v>91.36</v>
      </c>
      <c r="O4" s="1">
        <v>1.7536</v>
      </c>
      <c r="P4" s="1">
        <v>3</v>
      </c>
      <c r="Q4" s="19">
        <v>120.131</v>
      </c>
      <c r="R4" s="19">
        <v>10.106999999999999</v>
      </c>
      <c r="S4" s="19">
        <v>3</v>
      </c>
      <c r="T4" s="19">
        <v>88.453100000000006</v>
      </c>
      <c r="U4" s="19">
        <v>9.8181399999999996</v>
      </c>
      <c r="V4" s="19">
        <v>3</v>
      </c>
    </row>
    <row r="5" spans="1:22">
      <c r="A5" s="1">
        <v>0.15</v>
      </c>
      <c r="B5" s="1">
        <v>102.12</v>
      </c>
      <c r="C5" s="1">
        <v>14.875999999999999</v>
      </c>
      <c r="D5" s="1">
        <v>3</v>
      </c>
      <c r="E5" s="1">
        <v>88.915999999999997</v>
      </c>
      <c r="F5" s="1">
        <v>7.8028000000000004</v>
      </c>
      <c r="G5" s="1">
        <v>3</v>
      </c>
      <c r="H5" s="1">
        <v>124.45</v>
      </c>
      <c r="I5" s="1">
        <v>7.0110000000000001</v>
      </c>
      <c r="J5" s="1">
        <v>3</v>
      </c>
      <c r="K5" s="1">
        <v>99.07</v>
      </c>
      <c r="L5" s="1">
        <v>9.8840000000000003</v>
      </c>
      <c r="M5" s="1">
        <v>3</v>
      </c>
      <c r="N5" s="1">
        <v>101.15</v>
      </c>
      <c r="O5" s="1">
        <v>6.5583999999999998</v>
      </c>
      <c r="P5" s="1">
        <v>3</v>
      </c>
      <c r="Q5" s="19">
        <v>117.306</v>
      </c>
      <c r="R5" s="19">
        <v>11.385</v>
      </c>
      <c r="S5" s="19">
        <v>3</v>
      </c>
      <c r="T5" s="19">
        <v>90.860399999999998</v>
      </c>
      <c r="U5" s="19">
        <v>7.5343299999999997</v>
      </c>
      <c r="V5" s="19">
        <v>3</v>
      </c>
    </row>
    <row r="6" spans="1:22">
      <c r="A6" s="1">
        <v>0.46</v>
      </c>
      <c r="B6" s="1">
        <v>93.561000000000007</v>
      </c>
      <c r="C6" s="1">
        <v>5.8697999999999997</v>
      </c>
      <c r="D6" s="1">
        <v>3</v>
      </c>
      <c r="E6" s="1">
        <v>67.596000000000004</v>
      </c>
      <c r="F6" s="1">
        <v>8.2591999999999999</v>
      </c>
      <c r="G6" s="1">
        <v>3</v>
      </c>
      <c r="H6" s="1">
        <v>135.09800000000001</v>
      </c>
      <c r="I6" s="1">
        <v>12.333</v>
      </c>
      <c r="J6" s="1">
        <v>3</v>
      </c>
      <c r="K6" s="1">
        <v>100.84699999999999</v>
      </c>
      <c r="L6" s="1">
        <v>6.0359999999999996</v>
      </c>
      <c r="M6" s="1">
        <v>3</v>
      </c>
      <c r="N6" s="1">
        <v>93.225999999999999</v>
      </c>
      <c r="O6" s="1">
        <v>5.2923</v>
      </c>
      <c r="P6" s="1">
        <v>3</v>
      </c>
      <c r="Q6" s="19">
        <v>114.899</v>
      </c>
      <c r="R6" s="19">
        <v>3.9260000000000002</v>
      </c>
      <c r="S6" s="19">
        <v>3</v>
      </c>
      <c r="T6" s="19">
        <v>74.360699999999994</v>
      </c>
      <c r="U6" s="19">
        <v>5.2869700000000002</v>
      </c>
      <c r="V6" s="19">
        <v>3</v>
      </c>
    </row>
    <row r="7" spans="1:22">
      <c r="A7" s="1">
        <v>1.37</v>
      </c>
      <c r="B7" s="1">
        <v>71.135999999999996</v>
      </c>
      <c r="C7" s="1">
        <v>8.3201999999999998</v>
      </c>
      <c r="D7" s="1">
        <v>3</v>
      </c>
      <c r="E7" s="1">
        <v>41.122</v>
      </c>
      <c r="F7" s="1">
        <v>4.5376000000000003</v>
      </c>
      <c r="G7" s="1">
        <v>3</v>
      </c>
      <c r="H7" s="1">
        <v>131.56899999999999</v>
      </c>
      <c r="I7" s="1">
        <v>3.677</v>
      </c>
      <c r="J7" s="1">
        <v>3</v>
      </c>
      <c r="K7" s="1">
        <v>103.697</v>
      </c>
      <c r="L7" s="1">
        <v>3.9630000000000001</v>
      </c>
      <c r="M7" s="1">
        <v>3</v>
      </c>
      <c r="N7" s="1">
        <v>100.3</v>
      </c>
      <c r="O7" s="1">
        <v>9.6090999999999998</v>
      </c>
      <c r="P7" s="1">
        <v>3</v>
      </c>
      <c r="Q7" s="19">
        <v>101.136</v>
      </c>
      <c r="R7" s="19">
        <v>12.666</v>
      </c>
      <c r="S7" s="19">
        <v>3</v>
      </c>
      <c r="T7" s="19">
        <v>62.052799999999998</v>
      </c>
      <c r="U7" s="19">
        <v>3.3119399999999999</v>
      </c>
      <c r="V7" s="19">
        <v>3</v>
      </c>
    </row>
    <row r="8" spans="1:22">
      <c r="A8" s="1">
        <v>4.12</v>
      </c>
      <c r="B8" s="1">
        <v>30.259</v>
      </c>
      <c r="C8" s="1">
        <v>2.8706999999999998</v>
      </c>
      <c r="D8" s="1">
        <v>3</v>
      </c>
      <c r="E8" s="1">
        <v>21.911000000000001</v>
      </c>
      <c r="F8" s="1">
        <v>2.1179000000000001</v>
      </c>
      <c r="G8" s="1">
        <v>3</v>
      </c>
      <c r="H8" s="1">
        <v>144.666</v>
      </c>
      <c r="I8" s="1">
        <v>7.0430000000000001</v>
      </c>
      <c r="J8" s="1">
        <v>3</v>
      </c>
      <c r="K8" s="1">
        <v>111.791</v>
      </c>
      <c r="L8" s="1">
        <v>4.8840000000000003</v>
      </c>
      <c r="M8" s="1">
        <v>3</v>
      </c>
      <c r="N8" s="1">
        <v>90.649000000000001</v>
      </c>
      <c r="O8" s="1">
        <v>4.7401999999999997</v>
      </c>
      <c r="P8" s="1">
        <v>3</v>
      </c>
      <c r="Q8" s="19">
        <v>92.92</v>
      </c>
      <c r="R8" s="19">
        <v>3.02</v>
      </c>
      <c r="S8" s="19">
        <v>3</v>
      </c>
      <c r="T8" s="19">
        <v>52.552799999999998</v>
      </c>
      <c r="U8" s="19">
        <v>4.3546300000000002</v>
      </c>
      <c r="V8" s="19">
        <v>3</v>
      </c>
    </row>
    <row r="9" spans="1:22">
      <c r="A9" s="1">
        <v>12.35</v>
      </c>
      <c r="B9" s="1">
        <v>12.968999999999999</v>
      </c>
      <c r="C9" s="1">
        <v>1.3629</v>
      </c>
      <c r="D9" s="1">
        <v>3</v>
      </c>
      <c r="E9" s="1">
        <v>2.6288</v>
      </c>
      <c r="F9" s="1">
        <v>0.626</v>
      </c>
      <c r="G9" s="1">
        <v>3</v>
      </c>
      <c r="H9" s="1">
        <v>126.76600000000001</v>
      </c>
      <c r="I9" s="1">
        <v>8.4730000000000008</v>
      </c>
      <c r="J9" s="1">
        <v>3</v>
      </c>
      <c r="K9" s="1">
        <v>102.15300000000001</v>
      </c>
      <c r="L9" s="1">
        <v>11.891999999999999</v>
      </c>
      <c r="M9" s="1">
        <v>3</v>
      </c>
      <c r="N9" s="1">
        <v>60.329000000000001</v>
      </c>
      <c r="O9" s="1">
        <v>10.068</v>
      </c>
      <c r="P9" s="1">
        <v>3</v>
      </c>
      <c r="Q9" s="19">
        <v>80.587999999999994</v>
      </c>
      <c r="R9" s="19">
        <v>7.5469999999999997</v>
      </c>
      <c r="S9" s="19">
        <v>3</v>
      </c>
      <c r="T9" s="19">
        <v>30.283799999999999</v>
      </c>
      <c r="U9" s="19">
        <v>3.3606699999999998</v>
      </c>
      <c r="V9" s="19">
        <v>3</v>
      </c>
    </row>
    <row r="10" spans="1:22">
      <c r="A10" s="1">
        <v>37.04</v>
      </c>
      <c r="B10" s="1">
        <v>-8.3103999999999996</v>
      </c>
      <c r="C10" s="1">
        <v>1.8058000000000001</v>
      </c>
      <c r="D10" s="1">
        <v>3</v>
      </c>
      <c r="E10" s="1">
        <v>-9.5990000000000002</v>
      </c>
      <c r="F10" s="1">
        <v>0.39350000000000002</v>
      </c>
      <c r="G10" s="1">
        <v>3</v>
      </c>
      <c r="H10" s="1">
        <v>135.46100000000001</v>
      </c>
      <c r="I10" s="1">
        <v>7.5369999999999999</v>
      </c>
      <c r="J10" s="1">
        <v>3</v>
      </c>
      <c r="K10" s="1">
        <v>104.10599999999999</v>
      </c>
      <c r="L10" s="1">
        <v>12.936</v>
      </c>
      <c r="M10" s="1">
        <v>3</v>
      </c>
      <c r="N10" s="1">
        <v>14.76</v>
      </c>
      <c r="O10" s="1">
        <v>2.3500999999999999</v>
      </c>
      <c r="P10" s="1">
        <v>3</v>
      </c>
      <c r="Q10" s="19">
        <v>55.63</v>
      </c>
      <c r="R10" s="19">
        <v>2.1560000000000001</v>
      </c>
      <c r="S10" s="19">
        <v>3</v>
      </c>
      <c r="T10" s="19">
        <v>9.5334800000000008</v>
      </c>
      <c r="U10" s="19">
        <v>5.7102899999999996</v>
      </c>
      <c r="V10" s="19">
        <v>3</v>
      </c>
    </row>
  </sheetData>
  <mergeCells count="7">
    <mergeCell ref="T2:V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4D5D1-135F-5948-9467-4B020B3A3A16}">
  <dimension ref="A1:L12"/>
  <sheetViews>
    <sheetView workbookViewId="0">
      <selection activeCell="M32" sqref="M32"/>
    </sheetView>
  </sheetViews>
  <sheetFormatPr baseColWidth="10" defaultRowHeight="16"/>
  <cols>
    <col min="8" max="8" width="17.6640625" customWidth="1"/>
    <col min="9" max="9" width="21.83203125" customWidth="1"/>
    <col min="10" max="10" width="17.5" customWidth="1"/>
  </cols>
  <sheetData>
    <row r="1" spans="1:12">
      <c r="A1" t="s">
        <v>0</v>
      </c>
      <c r="B1" t="s">
        <v>32</v>
      </c>
    </row>
    <row r="2" spans="1:12">
      <c r="B2" s="100"/>
      <c r="C2" s="100"/>
      <c r="D2" s="100"/>
      <c r="E2" s="100"/>
      <c r="F2" s="100"/>
      <c r="G2" s="100"/>
      <c r="H2" s="6"/>
      <c r="I2" s="6"/>
      <c r="J2" s="100"/>
      <c r="K2" s="100"/>
      <c r="L2" s="100"/>
    </row>
    <row r="3" spans="1:12">
      <c r="A3" s="6" t="s">
        <v>51</v>
      </c>
      <c r="B3" s="6" t="s">
        <v>52</v>
      </c>
      <c r="C3" s="6"/>
      <c r="D3" s="6"/>
      <c r="E3" s="6" t="s">
        <v>53</v>
      </c>
      <c r="F3" s="6"/>
      <c r="G3" s="6"/>
      <c r="H3" s="6" t="s">
        <v>54</v>
      </c>
      <c r="I3" s="6" t="s">
        <v>55</v>
      </c>
      <c r="J3" s="6" t="s">
        <v>56</v>
      </c>
      <c r="K3" s="6"/>
      <c r="L3" s="6"/>
    </row>
    <row r="4" spans="1:12">
      <c r="A4" s="6"/>
      <c r="B4" s="6" t="s">
        <v>39</v>
      </c>
      <c r="C4" s="6" t="s">
        <v>7</v>
      </c>
      <c r="D4" s="6" t="s">
        <v>40</v>
      </c>
      <c r="E4" s="6" t="s">
        <v>39</v>
      </c>
      <c r="F4" s="6" t="s">
        <v>7</v>
      </c>
      <c r="G4" s="6" t="s">
        <v>40</v>
      </c>
      <c r="H4" s="6"/>
      <c r="I4" s="6"/>
      <c r="K4" s="1"/>
      <c r="L4" s="1"/>
    </row>
    <row r="5" spans="1:12">
      <c r="A5" s="1">
        <v>0</v>
      </c>
      <c r="B5" s="1"/>
      <c r="C5" s="1"/>
      <c r="D5" s="1"/>
      <c r="E5" s="1"/>
      <c r="F5" s="1"/>
      <c r="G5" s="1"/>
      <c r="H5" s="1"/>
      <c r="I5" s="1"/>
      <c r="J5" s="1">
        <v>1.2</v>
      </c>
      <c r="K5" s="1"/>
      <c r="L5" s="1"/>
    </row>
    <row r="6" spans="1:12">
      <c r="A6" s="1">
        <v>0.25</v>
      </c>
      <c r="B6" s="1">
        <v>1.0176942099999999</v>
      </c>
      <c r="C6" s="1">
        <v>0.1148657</v>
      </c>
      <c r="D6" s="1">
        <v>6</v>
      </c>
      <c r="E6" s="1">
        <v>0.97</v>
      </c>
      <c r="F6" s="1">
        <v>8.7414720000000001E-2</v>
      </c>
      <c r="G6" s="1">
        <v>6</v>
      </c>
      <c r="H6" s="1">
        <v>0.95</v>
      </c>
      <c r="I6" s="1">
        <v>1.0900000000000001</v>
      </c>
      <c r="J6" s="1">
        <v>1.26</v>
      </c>
      <c r="K6" s="1"/>
      <c r="L6" s="1"/>
    </row>
    <row r="7" spans="1:12">
      <c r="A7" s="1">
        <v>0.5</v>
      </c>
      <c r="B7" s="1">
        <v>1.01190147</v>
      </c>
      <c r="C7" s="1">
        <v>6.429166E-2</v>
      </c>
      <c r="D7" s="1">
        <v>6</v>
      </c>
      <c r="E7" s="1">
        <v>0.86</v>
      </c>
      <c r="F7" s="1">
        <v>6.2141170000000003E-2</v>
      </c>
      <c r="G7" s="1">
        <v>6</v>
      </c>
      <c r="H7" s="1">
        <v>0.91</v>
      </c>
      <c r="I7" s="1">
        <v>1.02</v>
      </c>
      <c r="J7" s="1">
        <v>0.73</v>
      </c>
      <c r="K7" s="1"/>
      <c r="L7" s="1"/>
    </row>
    <row r="8" spans="1:12">
      <c r="A8" s="1">
        <v>1</v>
      </c>
      <c r="B8" s="1">
        <v>0.60047143999999997</v>
      </c>
      <c r="C8" s="1">
        <v>0.12085092</v>
      </c>
      <c r="D8" s="1">
        <v>6</v>
      </c>
      <c r="E8" s="1">
        <v>0.25</v>
      </c>
      <c r="F8" s="1">
        <v>4.091388E-2</v>
      </c>
      <c r="G8" s="1">
        <v>6</v>
      </c>
      <c r="H8" s="1">
        <v>0.91</v>
      </c>
      <c r="I8" s="1">
        <v>1.03</v>
      </c>
      <c r="J8" s="1">
        <v>0.68</v>
      </c>
      <c r="K8" s="1"/>
      <c r="L8" s="1"/>
    </row>
    <row r="9" spans="1:12">
      <c r="A9" s="1">
        <v>2</v>
      </c>
      <c r="B9" s="1">
        <v>0.17375077</v>
      </c>
      <c r="C9" s="1">
        <v>0.15866805</v>
      </c>
      <c r="D9" s="1">
        <v>6</v>
      </c>
      <c r="E9" s="1">
        <v>0.18</v>
      </c>
      <c r="F9" s="1">
        <v>9.3530799999999997E-3</v>
      </c>
      <c r="G9" s="1">
        <v>6</v>
      </c>
      <c r="H9" s="1">
        <v>0.92</v>
      </c>
      <c r="I9" s="1">
        <v>1.1399999999999999</v>
      </c>
      <c r="J9" s="1">
        <v>0.56999999999999995</v>
      </c>
      <c r="K9" s="1"/>
      <c r="L9" s="1"/>
    </row>
    <row r="10" spans="1:12">
      <c r="A10" s="1">
        <v>4</v>
      </c>
      <c r="B10" s="1">
        <v>9.8487859999999997E-2</v>
      </c>
      <c r="C10" s="1">
        <v>8.3145170000000004E-2</v>
      </c>
      <c r="D10" s="1">
        <v>6</v>
      </c>
      <c r="E10" s="1">
        <v>7.0000000000000007E-2</v>
      </c>
      <c r="F10" s="1">
        <v>6.9720099999999998E-3</v>
      </c>
      <c r="G10" s="1">
        <v>6</v>
      </c>
      <c r="H10" s="1">
        <v>0.95</v>
      </c>
      <c r="I10" s="1">
        <v>1.08</v>
      </c>
      <c r="J10" s="1">
        <v>0.21</v>
      </c>
      <c r="K10" s="1"/>
      <c r="L10" s="1"/>
    </row>
    <row r="11" spans="1:12">
      <c r="A11" s="1">
        <v>8</v>
      </c>
      <c r="B11" s="1">
        <v>9.3163419999999997E-2</v>
      </c>
      <c r="C11" s="1">
        <v>8.9255409999999993E-2</v>
      </c>
      <c r="D11" s="1">
        <v>6</v>
      </c>
      <c r="E11" s="1">
        <v>0.05</v>
      </c>
      <c r="F11" s="1">
        <v>2.8323799999999998E-3</v>
      </c>
      <c r="G11" s="1">
        <v>6</v>
      </c>
      <c r="H11" s="1">
        <v>1.02</v>
      </c>
      <c r="I11" s="1">
        <v>0.03</v>
      </c>
      <c r="J11" s="1">
        <v>0.16</v>
      </c>
      <c r="K11" s="1"/>
      <c r="L11" s="1"/>
    </row>
    <row r="12" spans="1:12">
      <c r="A12" s="1">
        <v>16</v>
      </c>
      <c r="B12" s="1">
        <v>2.6161420000000001E-2</v>
      </c>
      <c r="C12" s="1">
        <v>2.2677309999999999E-2</v>
      </c>
      <c r="D12" s="1">
        <v>6</v>
      </c>
      <c r="E12" s="1">
        <v>-0.01</v>
      </c>
      <c r="F12" s="1">
        <v>1.36639E-2</v>
      </c>
      <c r="G12" s="1">
        <v>6</v>
      </c>
      <c r="H12" s="1">
        <v>0.91</v>
      </c>
      <c r="I12" s="1">
        <v>0.01</v>
      </c>
      <c r="J12" s="1">
        <v>0.11</v>
      </c>
    </row>
  </sheetData>
  <mergeCells count="3">
    <mergeCell ref="B2:D2"/>
    <mergeCell ref="E2:G2"/>
    <mergeCell ref="J2:L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23B66-FB48-1848-B1A4-9D795493617C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9FDC9-B3C6-BE4A-9FCB-06FF485BA52F}">
  <dimension ref="A1:D5"/>
  <sheetViews>
    <sheetView workbookViewId="0">
      <selection sqref="A1:D5"/>
    </sheetView>
  </sheetViews>
  <sheetFormatPr baseColWidth="10" defaultRowHeight="16"/>
  <sheetData>
    <row r="1" spans="1:4" ht="17" thickBot="1">
      <c r="A1" s="92" t="s">
        <v>391</v>
      </c>
      <c r="B1" s="75" t="s">
        <v>26</v>
      </c>
      <c r="C1" s="75" t="s">
        <v>373</v>
      </c>
      <c r="D1" s="75" t="s">
        <v>352</v>
      </c>
    </row>
    <row r="2" spans="1:4">
      <c r="A2" s="93"/>
      <c r="B2" s="94">
        <v>1</v>
      </c>
      <c r="C2" s="95">
        <v>0.79596599999999995</v>
      </c>
      <c r="D2" s="96">
        <v>0.44272400000000001</v>
      </c>
    </row>
    <row r="3" spans="1:4">
      <c r="A3" s="93"/>
      <c r="B3" s="94">
        <v>1</v>
      </c>
      <c r="C3" s="95">
        <v>0.802346</v>
      </c>
      <c r="D3" s="96">
        <v>0.35944799999999999</v>
      </c>
    </row>
    <row r="4" spans="1:4">
      <c r="A4" s="93"/>
      <c r="B4" s="94">
        <v>1</v>
      </c>
      <c r="C4" s="95">
        <v>0.75785800000000003</v>
      </c>
      <c r="D4" s="96">
        <v>0.78186999999999995</v>
      </c>
    </row>
    <row r="5" spans="1:4" ht="17" thickBot="1">
      <c r="A5" s="93"/>
      <c r="B5" s="97">
        <v>1</v>
      </c>
      <c r="C5" s="98">
        <v>0.74636499999999995</v>
      </c>
      <c r="D5" s="99">
        <v>0.7696939999999999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39F80-A3E7-AC4F-A017-59EA2B803C48}">
  <dimension ref="A1:D5"/>
  <sheetViews>
    <sheetView workbookViewId="0">
      <selection sqref="A1:D5"/>
    </sheetView>
  </sheetViews>
  <sheetFormatPr baseColWidth="10" defaultRowHeight="16"/>
  <cols>
    <col min="1" max="1" width="17.1640625" customWidth="1"/>
  </cols>
  <sheetData>
    <row r="1" spans="1:4" ht="17" thickBot="1">
      <c r="A1" s="71" t="s">
        <v>392</v>
      </c>
      <c r="B1" s="71" t="s">
        <v>26</v>
      </c>
      <c r="C1" s="71" t="s">
        <v>372</v>
      </c>
      <c r="D1" s="71" t="s">
        <v>373</v>
      </c>
    </row>
    <row r="2" spans="1:4">
      <c r="A2" s="88"/>
      <c r="B2" s="45">
        <v>1</v>
      </c>
      <c r="C2" s="46">
        <v>0.133773</v>
      </c>
      <c r="D2" s="47">
        <v>0.56169599999999997</v>
      </c>
    </row>
    <row r="3" spans="1:4">
      <c r="B3" s="48">
        <v>1</v>
      </c>
      <c r="C3" s="49">
        <v>0.77199700000000004</v>
      </c>
      <c r="D3" s="50">
        <v>0.55574699999999999</v>
      </c>
    </row>
    <row r="4" spans="1:4">
      <c r="B4" s="48">
        <v>1</v>
      </c>
      <c r="C4" s="49">
        <v>0.14153199999999999</v>
      </c>
      <c r="D4" s="50">
        <v>0.331598</v>
      </c>
    </row>
    <row r="5" spans="1:4" ht="17" thickBot="1">
      <c r="B5" s="53">
        <v>1</v>
      </c>
      <c r="C5" s="54">
        <v>0.29583700000000002</v>
      </c>
      <c r="D5" s="55">
        <v>0.39726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0B8FF-0352-124B-81E9-FCD54A99EE35}">
  <dimension ref="A1:D4"/>
  <sheetViews>
    <sheetView workbookViewId="0">
      <selection activeCell="G7" sqref="G7"/>
    </sheetView>
  </sheetViews>
  <sheetFormatPr baseColWidth="10" defaultRowHeight="16"/>
  <cols>
    <col min="1" max="1" width="14.83203125" customWidth="1"/>
  </cols>
  <sheetData>
    <row r="1" spans="1:4" ht="17" thickBot="1">
      <c r="A1" s="71" t="s">
        <v>393</v>
      </c>
      <c r="B1" s="71" t="s">
        <v>26</v>
      </c>
      <c r="C1" s="71" t="s">
        <v>372</v>
      </c>
      <c r="D1" s="71" t="s">
        <v>373</v>
      </c>
    </row>
    <row r="2" spans="1:4">
      <c r="B2" s="45">
        <v>1</v>
      </c>
      <c r="C2" s="46">
        <v>1.0654060000000001</v>
      </c>
      <c r="D2" s="47">
        <v>0.44326500000000002</v>
      </c>
    </row>
    <row r="3" spans="1:4">
      <c r="B3" s="48">
        <v>1</v>
      </c>
      <c r="C3" s="49">
        <v>0.78335600000000005</v>
      </c>
      <c r="D3" s="50">
        <v>0.52705900000000006</v>
      </c>
    </row>
    <row r="4" spans="1:4" ht="17" thickBot="1">
      <c r="B4" s="53">
        <v>1</v>
      </c>
      <c r="C4" s="54">
        <v>0.529277</v>
      </c>
      <c r="D4" s="55">
        <v>0.445641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C7E7C-81BA-9548-B709-E45B3E8F57E6}">
  <dimension ref="A1:B111"/>
  <sheetViews>
    <sheetView workbookViewId="0">
      <selection activeCell="E6" sqref="E6"/>
    </sheetView>
  </sheetViews>
  <sheetFormatPr baseColWidth="10" defaultRowHeight="16"/>
  <sheetData>
    <row r="1" spans="1:2">
      <c r="A1" t="s">
        <v>13</v>
      </c>
    </row>
    <row r="2" spans="1:2">
      <c r="A2" t="s">
        <v>14</v>
      </c>
      <c r="B2">
        <v>2</v>
      </c>
    </row>
    <row r="3" spans="1:2">
      <c r="A3" s="3">
        <v>31.804733727810653</v>
      </c>
      <c r="B3" s="3">
        <v>32.248520710059168</v>
      </c>
    </row>
    <row r="4" spans="1:2">
      <c r="A4" s="3">
        <v>66.863905325443795</v>
      </c>
      <c r="B4" s="3">
        <v>78.624260355029591</v>
      </c>
    </row>
    <row r="5" spans="1:2">
      <c r="A5" s="3">
        <v>64.866863905325445</v>
      </c>
      <c r="B5" s="3">
        <v>68.860946745562131</v>
      </c>
    </row>
    <row r="6" spans="1:2">
      <c r="A6" s="3">
        <v>68.860946745562131</v>
      </c>
      <c r="B6" s="3">
        <v>78.624260355029591</v>
      </c>
    </row>
    <row r="7" spans="1:2">
      <c r="A7" s="3">
        <v>113.01775147928991</v>
      </c>
      <c r="B7" s="3">
        <v>101.25739644970415</v>
      </c>
    </row>
    <row r="8" spans="1:2">
      <c r="A8" s="3">
        <v>73.964497041420117</v>
      </c>
      <c r="B8" s="3">
        <v>79.511834319526628</v>
      </c>
    </row>
    <row r="9" spans="1:2">
      <c r="A9" s="3">
        <v>71.745562130177504</v>
      </c>
      <c r="B9" s="3">
        <v>89.718934911242599</v>
      </c>
    </row>
    <row r="10" spans="1:2">
      <c r="A10" s="3">
        <v>95.488165680473358</v>
      </c>
      <c r="B10" s="3">
        <v>81.730769230769212</v>
      </c>
    </row>
    <row r="11" spans="1:2">
      <c r="A11" s="3">
        <v>72.855029585798832</v>
      </c>
      <c r="B11" s="3">
        <v>75.739644970414204</v>
      </c>
    </row>
    <row r="12" spans="1:2">
      <c r="A12" s="3">
        <v>106.68044077134984</v>
      </c>
      <c r="B12" s="3">
        <v>119.69696969696967</v>
      </c>
    </row>
    <row r="13" spans="1:2">
      <c r="A13" s="3">
        <v>108.53994490358126</v>
      </c>
      <c r="B13" s="3">
        <v>84.779614325068849</v>
      </c>
    </row>
    <row r="14" spans="1:2">
      <c r="A14" s="5">
        <v>81.957547169811306</v>
      </c>
      <c r="B14" s="3">
        <v>79.201101928374655</v>
      </c>
    </row>
    <row r="15" spans="1:2">
      <c r="A15" s="3">
        <v>86.432506887052313</v>
      </c>
      <c r="B15" s="3">
        <v>98.829201101928348</v>
      </c>
    </row>
    <row r="16" spans="1:2">
      <c r="A16" s="3">
        <v>118.87052341597793</v>
      </c>
      <c r="B16" s="3">
        <v>90.151515151515142</v>
      </c>
    </row>
    <row r="17" spans="1:2">
      <c r="A17" s="3">
        <v>83.539944903581244</v>
      </c>
      <c r="B17" s="3">
        <v>69.490358126721759</v>
      </c>
    </row>
    <row r="18" spans="1:2">
      <c r="A18" s="3">
        <v>117.01101928374653</v>
      </c>
      <c r="B18" s="3">
        <v>89.944903581267184</v>
      </c>
    </row>
    <row r="19" spans="1:2">
      <c r="A19" s="3">
        <v>30.853994490358115</v>
      </c>
      <c r="B19" s="3">
        <v>32.093663911845724</v>
      </c>
    </row>
    <row r="20" spans="1:2">
      <c r="A20" s="3">
        <v>68.250688705234154</v>
      </c>
      <c r="B20" s="3">
        <v>79.6143250688705</v>
      </c>
    </row>
    <row r="21" spans="1:2">
      <c r="A21" s="3">
        <v>59.573002754820926</v>
      </c>
      <c r="B21" s="3">
        <v>90.771349862258916</v>
      </c>
    </row>
    <row r="22" spans="1:2">
      <c r="A22" s="3">
        <v>79.201101928374655</v>
      </c>
      <c r="B22" s="3">
        <v>90.977961432506874</v>
      </c>
    </row>
    <row r="23" spans="1:2">
      <c r="A23" s="3">
        <v>69.077134986225886</v>
      </c>
      <c r="B23" s="3">
        <v>81.060606060606048</v>
      </c>
    </row>
    <row r="24" spans="1:2">
      <c r="A24" s="3">
        <v>95.523415977961406</v>
      </c>
      <c r="B24" s="5">
        <v>81.014150943396217</v>
      </c>
    </row>
    <row r="25" spans="1:2">
      <c r="A25" s="3">
        <v>101.30853994490356</v>
      </c>
      <c r="B25" s="3">
        <v>114.73829201101925</v>
      </c>
    </row>
    <row r="26" spans="1:2">
      <c r="A26" s="3">
        <v>72.589531680440771</v>
      </c>
      <c r="B26" s="3">
        <v>95.523415977961406</v>
      </c>
    </row>
    <row r="27" spans="1:2">
      <c r="A27" s="3">
        <v>95.110192837465533</v>
      </c>
      <c r="B27" s="3">
        <v>90.151515151515142</v>
      </c>
    </row>
    <row r="28" spans="1:2">
      <c r="A28" s="3">
        <v>97.796143250688701</v>
      </c>
      <c r="B28" s="5">
        <v>95.283018867924525</v>
      </c>
    </row>
    <row r="29" spans="1:2">
      <c r="A29" s="3">
        <v>51.125592417061604</v>
      </c>
      <c r="B29" s="3">
        <v>47.337278106508876</v>
      </c>
    </row>
    <row r="30" spans="1:2">
      <c r="A30" s="3">
        <v>106.01415094339622</v>
      </c>
      <c r="B30" s="5">
        <v>123.93867924528301</v>
      </c>
    </row>
    <row r="31" spans="1:2">
      <c r="A31" s="3">
        <v>80.094786729857802</v>
      </c>
      <c r="B31" s="3">
        <v>79.561611374407576</v>
      </c>
    </row>
    <row r="32" spans="1:2">
      <c r="A32" s="3">
        <v>87.026066350710892</v>
      </c>
      <c r="B32" s="3">
        <v>102.48815165876775</v>
      </c>
    </row>
    <row r="33" spans="1:2">
      <c r="A33" s="3">
        <v>88.092417061611357</v>
      </c>
      <c r="B33" s="3">
        <v>79.73933649289097</v>
      </c>
    </row>
    <row r="34" spans="1:2">
      <c r="A34" s="3">
        <v>70.319905213270133</v>
      </c>
      <c r="B34" s="3">
        <v>71.030805687203781</v>
      </c>
    </row>
    <row r="35" spans="1:2">
      <c r="A35" s="3">
        <v>32.642180094786724</v>
      </c>
      <c r="B35" s="3">
        <v>32.109004739336491</v>
      </c>
    </row>
    <row r="36" spans="1:2">
      <c r="A36" s="3">
        <v>77.428909952606617</v>
      </c>
      <c r="B36" s="5">
        <v>86.792452830188665</v>
      </c>
    </row>
    <row r="37" spans="1:2">
      <c r="A37" s="5">
        <v>125.11792452830188</v>
      </c>
      <c r="B37" s="3">
        <v>121.32701421800947</v>
      </c>
    </row>
    <row r="38" spans="1:2">
      <c r="A38" s="3">
        <v>151.54028436018956</v>
      </c>
      <c r="B38" s="3">
        <v>136.78909952606634</v>
      </c>
    </row>
    <row r="39" spans="1:2">
      <c r="A39" s="3">
        <v>84.182464454976284</v>
      </c>
      <c r="B39" s="3">
        <v>110.30805687203791</v>
      </c>
    </row>
    <row r="40" spans="1:2">
      <c r="A40" s="3">
        <v>89.336492890995231</v>
      </c>
      <c r="B40" s="3">
        <v>108.70853080568719</v>
      </c>
    </row>
    <row r="41" spans="1:2">
      <c r="A41" s="3">
        <v>99.111374407582929</v>
      </c>
      <c r="B41" s="3">
        <v>89.691943127962077</v>
      </c>
    </row>
    <row r="42" spans="1:2">
      <c r="A42" s="3">
        <v>70.853080568720358</v>
      </c>
      <c r="B42" s="3">
        <v>69.786729857819893</v>
      </c>
    </row>
    <row r="43" spans="1:2">
      <c r="A43" s="3">
        <v>102.31042654028435</v>
      </c>
      <c r="B43" s="3">
        <v>107.99763033175354</v>
      </c>
    </row>
    <row r="44" spans="1:2">
      <c r="A44" s="3">
        <v>17.265795206971678</v>
      </c>
      <c r="B44" s="3">
        <v>11.710239651416122</v>
      </c>
    </row>
    <row r="45" spans="1:2">
      <c r="A45" s="3">
        <v>97.984749455337692</v>
      </c>
      <c r="B45" s="3">
        <v>102.88671023965141</v>
      </c>
    </row>
    <row r="46" spans="1:2">
      <c r="A46" s="3">
        <v>91.775599128540307</v>
      </c>
      <c r="B46" s="3">
        <v>90.468409586056652</v>
      </c>
    </row>
    <row r="47" spans="1:2">
      <c r="A47" s="3">
        <v>73.80174291938998</v>
      </c>
      <c r="B47" s="3">
        <v>99.455337690631808</v>
      </c>
    </row>
    <row r="48" spans="1:2">
      <c r="A48" s="3">
        <v>99.782135076252729</v>
      </c>
      <c r="B48" s="3">
        <v>92.265795206971688</v>
      </c>
    </row>
    <row r="49" spans="1:2">
      <c r="A49" s="3">
        <v>88.997821350762536</v>
      </c>
      <c r="B49" s="3">
        <v>96.840958605664483</v>
      </c>
    </row>
    <row r="50" spans="1:2">
      <c r="A50" s="3">
        <v>64.978213507625284</v>
      </c>
      <c r="B50" s="3">
        <v>75.108932461873636</v>
      </c>
    </row>
    <row r="51" spans="1:2">
      <c r="A51" s="3">
        <v>34.25925925925926</v>
      </c>
      <c r="B51" s="3">
        <v>8.4422657952069731</v>
      </c>
    </row>
    <row r="52" spans="1:2">
      <c r="A52" s="3">
        <v>75.435729847494557</v>
      </c>
      <c r="B52" s="3">
        <v>77.948113207547152</v>
      </c>
    </row>
    <row r="53" spans="1:2">
      <c r="A53" s="3">
        <v>100.59912854030502</v>
      </c>
      <c r="B53" s="3">
        <v>119.22657952069717</v>
      </c>
    </row>
    <row r="54" spans="1:2">
      <c r="A54" s="3">
        <v>104.68409586056646</v>
      </c>
      <c r="B54" s="3">
        <v>120.53376906318083</v>
      </c>
    </row>
    <row r="55" spans="1:2">
      <c r="A55" s="3">
        <v>91.938997821350767</v>
      </c>
      <c r="B55" s="5">
        <v>106.60377358490565</v>
      </c>
    </row>
    <row r="56" spans="1:2">
      <c r="A56" s="5">
        <v>45.754716981132077</v>
      </c>
      <c r="B56" s="3">
        <v>37.200435729847491</v>
      </c>
    </row>
    <row r="57" spans="1:2">
      <c r="A57" s="3">
        <v>104.520697167756</v>
      </c>
      <c r="B57" s="3">
        <v>108.60566448801742</v>
      </c>
    </row>
    <row r="58" spans="1:2">
      <c r="A58" s="3">
        <v>74.945533769063189</v>
      </c>
      <c r="B58" s="3">
        <v>67.265795206971674</v>
      </c>
    </row>
    <row r="59" spans="1:2">
      <c r="A59" s="3">
        <v>123.80174291938999</v>
      </c>
      <c r="B59" s="3">
        <v>112.2004357298475</v>
      </c>
    </row>
    <row r="60" spans="1:2">
      <c r="A60" s="3">
        <v>102.23311546840958</v>
      </c>
      <c r="B60" s="3">
        <v>93.572984749455344</v>
      </c>
    </row>
    <row r="61" spans="1:2">
      <c r="A61" s="3">
        <v>80.17429193899784</v>
      </c>
      <c r="B61" s="5">
        <v>114.62264150943395</v>
      </c>
    </row>
    <row r="62" spans="1:2">
      <c r="A62" s="3">
        <v>46.449704142011839</v>
      </c>
      <c r="B62" s="3">
        <v>55.035545023696677</v>
      </c>
    </row>
    <row r="63" spans="1:2">
      <c r="A63" s="3">
        <v>100.80197409006786</v>
      </c>
      <c r="B63" s="3">
        <v>88.772362739049967</v>
      </c>
    </row>
    <row r="64" spans="1:2">
      <c r="A64" s="3">
        <v>143.92350400987044</v>
      </c>
      <c r="B64" s="3">
        <v>94.509561998766188</v>
      </c>
    </row>
    <row r="65" spans="1:2">
      <c r="A65" s="3">
        <v>87.476866132017278</v>
      </c>
      <c r="B65" s="3">
        <v>111.16594694632941</v>
      </c>
    </row>
    <row r="66" spans="1:2">
      <c r="A66" s="3">
        <v>80.444170265268355</v>
      </c>
      <c r="B66" s="3">
        <v>87.291795188155461</v>
      </c>
    </row>
    <row r="67" spans="1:2">
      <c r="A67" s="3">
        <v>37.5</v>
      </c>
      <c r="B67" s="5">
        <v>27.476415094339622</v>
      </c>
    </row>
    <row r="68" spans="1:2">
      <c r="A68" s="3">
        <v>109.13016656384946</v>
      </c>
      <c r="B68" s="3">
        <v>107.46452806909315</v>
      </c>
    </row>
    <row r="69" spans="1:2">
      <c r="A69" s="3">
        <v>76.742751388032076</v>
      </c>
      <c r="B69" s="3">
        <v>98.210980876002466</v>
      </c>
    </row>
    <row r="70" spans="1:2">
      <c r="A70" s="3">
        <v>66.563849475632324</v>
      </c>
      <c r="B70" s="3">
        <v>61.566933991363356</v>
      </c>
    </row>
    <row r="71" spans="1:2">
      <c r="A71" s="3">
        <v>80.629241209130171</v>
      </c>
      <c r="B71" s="3">
        <v>95.619987661937074</v>
      </c>
    </row>
    <row r="72" spans="1:2">
      <c r="A72" s="3">
        <v>82.85009253547193</v>
      </c>
      <c r="B72" s="3">
        <v>97.285626156693411</v>
      </c>
    </row>
    <row r="73" spans="1:2">
      <c r="A73" s="3">
        <v>94.879703886489807</v>
      </c>
      <c r="B73" s="3">
        <v>97.65576804441703</v>
      </c>
    </row>
    <row r="74" spans="1:2">
      <c r="A74" s="3">
        <v>94.879703886489807</v>
      </c>
      <c r="B74" s="3">
        <v>75.077112893275753</v>
      </c>
    </row>
    <row r="75" spans="1:2">
      <c r="A75" s="3">
        <v>114.86736582356569</v>
      </c>
      <c r="B75" s="3">
        <v>117.08821714990745</v>
      </c>
    </row>
    <row r="76" spans="1:2">
      <c r="A76" s="5">
        <v>95.40094339622641</v>
      </c>
      <c r="B76" s="3">
        <v>104.50339296730414</v>
      </c>
    </row>
    <row r="77" spans="1:2">
      <c r="A77" s="3">
        <v>70.820481184454039</v>
      </c>
      <c r="B77" s="3">
        <v>89.142504626773587</v>
      </c>
    </row>
    <row r="78" spans="1:2">
      <c r="A78" s="3">
        <v>73.226403454657614</v>
      </c>
      <c r="B78" s="3">
        <v>78.038247995064779</v>
      </c>
    </row>
    <row r="79" spans="1:2">
      <c r="A79" s="3">
        <v>80.444170265268355</v>
      </c>
      <c r="B79" s="5">
        <v>92.216981132075475</v>
      </c>
    </row>
    <row r="80" spans="1:2">
      <c r="A80" s="3">
        <v>68.044417026526844</v>
      </c>
      <c r="B80" s="3">
        <v>89.882788402220854</v>
      </c>
    </row>
    <row r="81" spans="1:2">
      <c r="A81" s="3">
        <v>89.839319470699436</v>
      </c>
      <c r="B81" s="5">
        <v>75.943396226415089</v>
      </c>
    </row>
    <row r="82" spans="1:2">
      <c r="A82" s="3">
        <v>72.258979206049148</v>
      </c>
      <c r="B82" s="3">
        <v>71.69187145557656</v>
      </c>
    </row>
    <row r="83" spans="1:2">
      <c r="A83" s="3">
        <v>41.77693761814745</v>
      </c>
      <c r="B83" s="5">
        <v>26.163058498387837</v>
      </c>
    </row>
    <row r="84" spans="1:2">
      <c r="A84" s="3">
        <v>67.296786389413981</v>
      </c>
      <c r="B84" s="3">
        <v>80.907372400756145</v>
      </c>
    </row>
    <row r="85" spans="1:2">
      <c r="A85" s="3">
        <v>72.258979206049148</v>
      </c>
      <c r="B85" s="3">
        <v>49.716446124763699</v>
      </c>
    </row>
    <row r="86" spans="1:2">
      <c r="A86" s="3">
        <v>95.368620037807176</v>
      </c>
      <c r="B86" s="3">
        <v>76.654064272211713</v>
      </c>
    </row>
    <row r="87" spans="1:2">
      <c r="A87" s="3">
        <v>54.820415879017013</v>
      </c>
      <c r="B87" s="3">
        <v>56.521739130434781</v>
      </c>
    </row>
    <row r="88" spans="1:2">
      <c r="A88" s="3">
        <v>92.077383694150143</v>
      </c>
      <c r="B88" s="5">
        <v>86.82634730538922</v>
      </c>
    </row>
    <row r="89" spans="1:2">
      <c r="A89" s="3">
        <v>123.44045368620039</v>
      </c>
      <c r="B89" s="5">
        <v>112.52878857669278</v>
      </c>
    </row>
    <row r="90" spans="1:2">
      <c r="A90" s="3">
        <v>80.056710775047264</v>
      </c>
      <c r="B90" s="3">
        <v>105.43478260869566</v>
      </c>
    </row>
    <row r="91" spans="1:2">
      <c r="A91" s="3">
        <v>149.97696913864579</v>
      </c>
      <c r="B91" s="5">
        <v>172.22478120681714</v>
      </c>
    </row>
    <row r="92" spans="1:2">
      <c r="A92" s="3">
        <v>104.15879017013232</v>
      </c>
      <c r="B92" s="3">
        <v>154.06427221172024</v>
      </c>
    </row>
    <row r="93" spans="1:2">
      <c r="A93" s="3">
        <v>91.801013357899592</v>
      </c>
      <c r="B93" s="3">
        <v>80.198487712665397</v>
      </c>
    </row>
    <row r="94" spans="1:2">
      <c r="A94" s="3">
        <v>88.705103969754248</v>
      </c>
      <c r="B94" s="3">
        <v>77.788279773156887</v>
      </c>
    </row>
    <row r="95" spans="1:2">
      <c r="A95" s="3">
        <v>108.27032136105859</v>
      </c>
      <c r="B95" s="3">
        <v>143.14744801512288</v>
      </c>
    </row>
    <row r="96" spans="1:2">
      <c r="A96" s="3">
        <v>117.34404536862004</v>
      </c>
      <c r="B96" s="3">
        <v>101.05941962229387</v>
      </c>
    </row>
    <row r="97" spans="1:2">
      <c r="A97" s="3">
        <v>77.64650283553874</v>
      </c>
      <c r="B97" s="3">
        <v>82.750472589792054</v>
      </c>
    </row>
    <row r="98" spans="1:2">
      <c r="A98" s="3">
        <v>94.376181474480134</v>
      </c>
      <c r="B98" s="3">
        <v>70.415879017013225</v>
      </c>
    </row>
    <row r="99" spans="1:2">
      <c r="A99" s="3">
        <v>20.249406175771973</v>
      </c>
      <c r="B99" s="3">
        <v>38.242280285035626</v>
      </c>
    </row>
    <row r="100" spans="1:2">
      <c r="A100" s="3">
        <v>113.59857482185274</v>
      </c>
      <c r="B100" s="5">
        <v>122.06356517733764</v>
      </c>
    </row>
    <row r="101" spans="1:2">
      <c r="A101" s="3">
        <v>97.030878859857495</v>
      </c>
      <c r="B101" s="3">
        <v>110.74821852731591</v>
      </c>
    </row>
    <row r="102" spans="1:2">
      <c r="A102" s="3">
        <v>82.066508313539217</v>
      </c>
      <c r="B102" s="5">
        <v>86.411791801013351</v>
      </c>
    </row>
    <row r="103" spans="1:2">
      <c r="A103" s="3">
        <v>107.00712589073633</v>
      </c>
      <c r="B103" s="3">
        <v>89.548693586698349</v>
      </c>
    </row>
    <row r="104" spans="1:2">
      <c r="A104" s="5">
        <v>140.58037770612623</v>
      </c>
      <c r="B104" s="3">
        <v>162.23277909738715</v>
      </c>
    </row>
    <row r="105" spans="1:2">
      <c r="A105" s="3">
        <v>69.061757719714961</v>
      </c>
      <c r="B105" s="3">
        <v>62.826603325415675</v>
      </c>
    </row>
    <row r="106" spans="1:2">
      <c r="A106" s="5">
        <v>97.190234914785805</v>
      </c>
      <c r="B106" s="3">
        <v>92.220902612826592</v>
      </c>
    </row>
    <row r="107" spans="1:2">
      <c r="A107" s="3">
        <v>136.15845232611699</v>
      </c>
      <c r="B107" s="3">
        <v>127.13776722090262</v>
      </c>
    </row>
    <row r="108" spans="1:2">
      <c r="A108" s="5">
        <v>84.753569783509889</v>
      </c>
      <c r="B108" s="3">
        <v>79.216152019002379</v>
      </c>
    </row>
    <row r="109" spans="1:2">
      <c r="A109" s="5">
        <v>136.0202671579917</v>
      </c>
      <c r="B109" s="5">
        <v>128.83463841547672</v>
      </c>
    </row>
    <row r="110" spans="1:2">
      <c r="A110" s="3">
        <v>103.08788598574823</v>
      </c>
      <c r="B110" s="5">
        <v>100.09212344541685</v>
      </c>
    </row>
    <row r="111" spans="1:2">
      <c r="A111" s="3">
        <v>95.605700712589083</v>
      </c>
      <c r="B111" s="3">
        <v>113.42042755344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FEC3A-3487-8B4D-AF8E-57CF7E133096}">
  <dimension ref="A1:U21"/>
  <sheetViews>
    <sheetView workbookViewId="0">
      <selection sqref="A1:XFD1"/>
    </sheetView>
  </sheetViews>
  <sheetFormatPr baseColWidth="10" defaultRowHeight="16"/>
  <sheetData>
    <row r="1" spans="1:21">
      <c r="A1" t="s">
        <v>19</v>
      </c>
      <c r="B1" s="8" t="s">
        <v>20</v>
      </c>
    </row>
    <row r="2" spans="1:21">
      <c r="A2" s="7" t="s">
        <v>23</v>
      </c>
      <c r="B2" s="100" t="s">
        <v>15</v>
      </c>
      <c r="C2" s="100"/>
      <c r="D2" s="100"/>
      <c r="E2" s="100"/>
      <c r="F2" s="100"/>
      <c r="G2" s="100" t="s">
        <v>16</v>
      </c>
      <c r="H2" s="100"/>
      <c r="I2" s="100"/>
      <c r="J2" s="100"/>
      <c r="K2" s="100"/>
      <c r="L2" s="100" t="s">
        <v>17</v>
      </c>
      <c r="M2" s="100"/>
      <c r="N2" s="100"/>
      <c r="O2" s="100"/>
      <c r="P2" s="100"/>
      <c r="Q2" s="100" t="s">
        <v>18</v>
      </c>
      <c r="R2" s="100"/>
      <c r="S2" s="100"/>
      <c r="T2" s="100"/>
      <c r="U2" s="100"/>
    </row>
    <row r="3" spans="1:21">
      <c r="A3" s="1">
        <v>0.14000000000000001</v>
      </c>
      <c r="B3" s="1"/>
      <c r="C3" s="1"/>
      <c r="D3" s="1"/>
      <c r="E3" s="1"/>
      <c r="F3" s="1"/>
      <c r="G3" s="1">
        <v>111.79</v>
      </c>
      <c r="H3" s="1">
        <v>97.77</v>
      </c>
      <c r="I3" s="1">
        <v>116.57</v>
      </c>
      <c r="J3" s="1">
        <v>89.21</v>
      </c>
      <c r="K3" s="1">
        <v>103.84</v>
      </c>
      <c r="L3" s="1">
        <v>98.58</v>
      </c>
      <c r="M3" s="1">
        <v>114.46</v>
      </c>
      <c r="N3" s="1">
        <v>98.9</v>
      </c>
      <c r="O3" s="1">
        <v>110.81</v>
      </c>
      <c r="P3" s="1">
        <v>109.41</v>
      </c>
      <c r="Q3" s="1"/>
      <c r="R3" s="1"/>
      <c r="S3" s="1"/>
      <c r="T3" s="1"/>
      <c r="U3" s="1"/>
    </row>
    <row r="4" spans="1:21">
      <c r="A4" s="1">
        <v>0.41</v>
      </c>
      <c r="B4" s="1"/>
      <c r="C4" s="1"/>
      <c r="D4" s="1"/>
      <c r="E4" s="1"/>
      <c r="F4" s="1"/>
      <c r="G4" s="1">
        <v>90.83</v>
      </c>
      <c r="H4" s="1">
        <v>100.12</v>
      </c>
      <c r="I4" s="1">
        <v>106.77</v>
      </c>
      <c r="J4" s="1">
        <v>89.78</v>
      </c>
      <c r="K4" s="1">
        <v>99.12</v>
      </c>
      <c r="L4" s="1">
        <v>95.37</v>
      </c>
      <c r="M4" s="1">
        <v>111.13</v>
      </c>
      <c r="N4" s="1">
        <v>108.4</v>
      </c>
      <c r="O4" s="1">
        <v>96.96</v>
      </c>
      <c r="P4" s="1">
        <v>94.96</v>
      </c>
      <c r="Q4" s="1"/>
      <c r="R4" s="1"/>
      <c r="S4" s="1"/>
      <c r="T4" s="1"/>
      <c r="U4" s="1"/>
    </row>
    <row r="5" spans="1:21">
      <c r="A5" s="1">
        <v>0.46</v>
      </c>
      <c r="B5" s="1">
        <v>104.76</v>
      </c>
      <c r="C5" s="1">
        <v>124.04</v>
      </c>
      <c r="D5" s="1">
        <v>96.62</v>
      </c>
      <c r="E5" s="1">
        <v>106.03</v>
      </c>
      <c r="F5" s="1">
        <v>124.75</v>
      </c>
      <c r="G5" s="1"/>
      <c r="H5" s="1"/>
      <c r="I5" s="1"/>
      <c r="J5" s="1"/>
      <c r="K5" s="1"/>
      <c r="L5" s="1"/>
      <c r="M5" s="1"/>
      <c r="N5" s="1"/>
      <c r="O5" s="1"/>
      <c r="P5" s="1"/>
      <c r="Q5" s="1">
        <v>101.23</v>
      </c>
      <c r="R5" s="1">
        <v>91.78</v>
      </c>
      <c r="S5" s="1">
        <v>102.77</v>
      </c>
      <c r="T5" s="1">
        <v>109.65</v>
      </c>
      <c r="U5" s="1">
        <v>129.43</v>
      </c>
    </row>
    <row r="6" spans="1:21">
      <c r="A6" s="1">
        <v>1.23</v>
      </c>
      <c r="B6" s="1"/>
      <c r="C6" s="1"/>
      <c r="D6" s="1"/>
      <c r="E6" s="1"/>
      <c r="F6" s="1"/>
      <c r="G6" s="1">
        <v>85.89</v>
      </c>
      <c r="H6" s="1">
        <v>114.6</v>
      </c>
      <c r="I6" s="1">
        <v>107.56</v>
      </c>
      <c r="J6" s="1">
        <v>112.24</v>
      </c>
      <c r="K6" s="1">
        <v>85.21</v>
      </c>
      <c r="L6" s="1">
        <v>100.98</v>
      </c>
      <c r="M6" s="1">
        <v>106.99</v>
      </c>
      <c r="N6" s="1">
        <v>117.14</v>
      </c>
      <c r="O6" s="1">
        <v>117.48</v>
      </c>
      <c r="P6" s="1">
        <v>92.51</v>
      </c>
      <c r="Q6" s="1"/>
      <c r="R6" s="1"/>
      <c r="S6" s="1"/>
      <c r="T6" s="1"/>
      <c r="U6" s="1"/>
    </row>
    <row r="7" spans="1:21">
      <c r="A7" s="1">
        <v>1.37</v>
      </c>
      <c r="B7" s="1">
        <v>89.42</v>
      </c>
      <c r="C7" s="1">
        <v>88.66</v>
      </c>
      <c r="D7" s="1">
        <v>89.38</v>
      </c>
      <c r="E7" s="1">
        <v>93.37</v>
      </c>
      <c r="F7" s="1">
        <v>107.73</v>
      </c>
      <c r="G7" s="1"/>
      <c r="H7" s="1"/>
      <c r="I7" s="1"/>
      <c r="J7" s="1"/>
      <c r="K7" s="1"/>
      <c r="L7" s="1"/>
      <c r="M7" s="1"/>
      <c r="N7" s="1"/>
      <c r="O7" s="1"/>
      <c r="P7" s="1"/>
      <c r="Q7" s="1">
        <v>94.5</v>
      </c>
      <c r="R7" s="1">
        <v>120.14</v>
      </c>
      <c r="S7" s="1">
        <v>77.8</v>
      </c>
      <c r="T7" s="1">
        <v>102.41</v>
      </c>
      <c r="U7" s="1">
        <v>85.18</v>
      </c>
    </row>
    <row r="8" spans="1:21">
      <c r="A8" s="1">
        <v>3.7</v>
      </c>
      <c r="B8" s="1"/>
      <c r="C8" s="1"/>
      <c r="D8" s="1"/>
      <c r="E8" s="1"/>
      <c r="F8" s="1"/>
      <c r="G8" s="1">
        <v>88.16</v>
      </c>
      <c r="H8" s="1">
        <v>80.77</v>
      </c>
      <c r="I8" s="1">
        <v>99.7</v>
      </c>
      <c r="J8" s="1">
        <v>89.54</v>
      </c>
      <c r="K8" s="1">
        <v>89.54</v>
      </c>
      <c r="L8" s="1">
        <v>94.04</v>
      </c>
      <c r="M8" s="1">
        <v>86.03</v>
      </c>
      <c r="N8" s="1">
        <v>115.13</v>
      </c>
      <c r="O8" s="1">
        <v>98.56</v>
      </c>
      <c r="P8" s="1">
        <v>114.04</v>
      </c>
      <c r="Q8" s="1"/>
      <c r="R8" s="1"/>
      <c r="S8" s="1"/>
      <c r="T8" s="1"/>
      <c r="U8" s="1"/>
    </row>
    <row r="9" spans="1:21">
      <c r="A9" s="1">
        <v>4.12</v>
      </c>
      <c r="B9" s="1">
        <v>109.16</v>
      </c>
      <c r="C9" s="1">
        <v>82.14</v>
      </c>
      <c r="D9" s="1">
        <v>106.76</v>
      </c>
      <c r="E9" s="1">
        <v>92.64</v>
      </c>
      <c r="F9" s="1">
        <v>100.28</v>
      </c>
      <c r="G9" s="1"/>
      <c r="H9" s="1"/>
      <c r="I9" s="1"/>
      <c r="J9" s="1"/>
      <c r="K9" s="1"/>
      <c r="L9" s="1"/>
      <c r="M9" s="1"/>
      <c r="N9" s="1"/>
      <c r="O9" s="1"/>
      <c r="P9" s="1"/>
      <c r="Q9" s="1">
        <v>66.790000000000006</v>
      </c>
      <c r="R9" s="1">
        <v>81.06</v>
      </c>
      <c r="S9" s="1">
        <v>86.49</v>
      </c>
      <c r="T9" s="1">
        <v>70.709999999999994</v>
      </c>
      <c r="U9" s="1">
        <v>80.5</v>
      </c>
    </row>
    <row r="10" spans="1:21">
      <c r="A10" s="1">
        <v>11.11</v>
      </c>
      <c r="B10" s="1"/>
      <c r="C10" s="1"/>
      <c r="D10" s="1"/>
      <c r="E10" s="1"/>
      <c r="F10" s="1"/>
      <c r="G10" s="1">
        <v>42.9</v>
      </c>
      <c r="H10" s="1">
        <v>32.89</v>
      </c>
      <c r="I10" s="1">
        <v>29.46</v>
      </c>
      <c r="J10" s="1">
        <v>38.46</v>
      </c>
      <c r="K10" s="1">
        <v>22.04</v>
      </c>
      <c r="L10" s="1">
        <v>65.73</v>
      </c>
      <c r="M10" s="1">
        <v>53.45</v>
      </c>
      <c r="N10" s="1">
        <v>62.79</v>
      </c>
      <c r="O10" s="1">
        <v>49.98</v>
      </c>
      <c r="P10" s="1">
        <v>61.38</v>
      </c>
      <c r="Q10" s="1"/>
      <c r="R10" s="1"/>
      <c r="S10" s="1"/>
      <c r="T10" s="1"/>
      <c r="U10" s="1"/>
    </row>
    <row r="11" spans="1:21">
      <c r="A11" s="1">
        <v>12.35</v>
      </c>
      <c r="B11" s="1">
        <v>80.92</v>
      </c>
      <c r="C11" s="1">
        <v>81.53</v>
      </c>
      <c r="D11" s="1">
        <v>85.04</v>
      </c>
      <c r="E11" s="1">
        <v>78.53</v>
      </c>
      <c r="F11" s="1">
        <v>86.49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>
        <v>58.46</v>
      </c>
      <c r="R11" s="1">
        <v>57.66</v>
      </c>
      <c r="S11" s="1">
        <v>64.709999999999994</v>
      </c>
      <c r="T11" s="1">
        <v>75.63</v>
      </c>
      <c r="U11" s="1">
        <v>96.62</v>
      </c>
    </row>
    <row r="12" spans="1:21">
      <c r="A12" s="1">
        <v>15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>
        <v>12.10375</v>
      </c>
      <c r="M12" s="1">
        <v>9.3659940000000006</v>
      </c>
      <c r="N12" s="1">
        <v>9.5505619999999993</v>
      </c>
      <c r="O12" s="1">
        <v>10.34</v>
      </c>
      <c r="P12" s="1">
        <v>9.24</v>
      </c>
      <c r="Q12" s="1"/>
      <c r="R12" s="1"/>
      <c r="S12" s="1"/>
      <c r="T12" s="1"/>
      <c r="U12" s="1"/>
    </row>
    <row r="13" spans="1:21">
      <c r="A13" s="1">
        <v>20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>
        <v>5.6195959999999996</v>
      </c>
      <c r="M13" s="1">
        <v>10.374639999999999</v>
      </c>
      <c r="N13" s="1">
        <v>8.0691640000000007</v>
      </c>
      <c r="O13" s="1">
        <v>8.02</v>
      </c>
      <c r="P13" s="1">
        <v>6.44</v>
      </c>
      <c r="Q13" s="1"/>
      <c r="R13" s="1"/>
      <c r="S13" s="1"/>
      <c r="T13" s="1"/>
      <c r="U13" s="1"/>
    </row>
    <row r="14" spans="1:21">
      <c r="A14" s="1">
        <v>2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>
        <v>5.1873199999999997</v>
      </c>
      <c r="M14" s="1">
        <v>5.7584270000000002</v>
      </c>
      <c r="N14" s="1">
        <v>7.0224719999999996</v>
      </c>
      <c r="O14" s="1">
        <v>5.99</v>
      </c>
      <c r="P14" s="1">
        <v>6.12</v>
      </c>
      <c r="Q14" s="1"/>
      <c r="R14" s="1"/>
      <c r="S14" s="1"/>
      <c r="T14" s="1"/>
      <c r="U14" s="1"/>
    </row>
    <row r="15" spans="1:21">
      <c r="A15" s="1">
        <v>33.33</v>
      </c>
      <c r="B15" s="1"/>
      <c r="C15" s="1"/>
      <c r="D15" s="1"/>
      <c r="E15" s="1"/>
      <c r="F15" s="1"/>
      <c r="G15" s="1">
        <v>6.32</v>
      </c>
      <c r="H15" s="1">
        <v>5.12</v>
      </c>
      <c r="I15" s="1">
        <v>2.4500000000000002</v>
      </c>
      <c r="J15" s="1">
        <v>6.08</v>
      </c>
      <c r="K15" s="1">
        <v>2.09</v>
      </c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A16" s="1">
        <v>37.04</v>
      </c>
      <c r="B16" s="1">
        <v>76.06</v>
      </c>
      <c r="C16" s="1">
        <v>51.47</v>
      </c>
      <c r="D16" s="1">
        <v>56.02</v>
      </c>
      <c r="E16" s="1">
        <v>75.27</v>
      </c>
      <c r="F16" s="1">
        <v>58.26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>
        <v>54.62</v>
      </c>
      <c r="R16" s="1">
        <v>84.68</v>
      </c>
      <c r="S16" s="1">
        <v>76.72</v>
      </c>
      <c r="T16" s="1">
        <v>77.44</v>
      </c>
      <c r="U16" s="1">
        <v>55.39</v>
      </c>
    </row>
    <row r="17" spans="1:21">
      <c r="A17" s="1">
        <v>100</v>
      </c>
      <c r="B17" s="1"/>
      <c r="C17" s="1"/>
      <c r="D17" s="1"/>
      <c r="E17" s="1"/>
      <c r="F17" s="1"/>
      <c r="G17" s="1">
        <v>4.05</v>
      </c>
      <c r="H17" s="1">
        <v>7.92</v>
      </c>
      <c r="I17" s="1">
        <v>4.32</v>
      </c>
      <c r="J17" s="1">
        <v>6.77</v>
      </c>
      <c r="K17" s="1">
        <v>3.43</v>
      </c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>
      <c r="A18" s="1">
        <v>111.11</v>
      </c>
      <c r="B18" s="1">
        <v>11.08</v>
      </c>
      <c r="C18" s="1">
        <v>8.81</v>
      </c>
      <c r="D18" s="1">
        <v>5.79</v>
      </c>
      <c r="E18" s="1">
        <v>3.62</v>
      </c>
      <c r="F18" s="1">
        <v>6.51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>
        <v>65.14</v>
      </c>
      <c r="R18" s="1">
        <v>56.09</v>
      </c>
      <c r="S18" s="1">
        <v>67.52</v>
      </c>
      <c r="T18" s="1">
        <v>53.9</v>
      </c>
      <c r="U18" s="1">
        <v>47.73</v>
      </c>
    </row>
    <row r="19" spans="1:21">
      <c r="A19" s="1">
        <v>333.33</v>
      </c>
      <c r="B19" s="1">
        <v>4.4000000000000004</v>
      </c>
      <c r="C19" s="1">
        <v>4.71</v>
      </c>
      <c r="D19" s="1">
        <v>1.81</v>
      </c>
      <c r="E19" s="1">
        <v>1.0900000000000001</v>
      </c>
      <c r="F19" s="1">
        <v>-1.63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>
        <v>18.899999999999999</v>
      </c>
      <c r="R19" s="1">
        <v>25.15</v>
      </c>
      <c r="S19" s="1">
        <v>30.76</v>
      </c>
      <c r="T19" s="1">
        <v>37.729999999999997</v>
      </c>
      <c r="U19" s="1">
        <v>16.239999999999998</v>
      </c>
    </row>
    <row r="20" spans="1:21">
      <c r="A20" s="1">
        <v>1000</v>
      </c>
      <c r="B20" s="1">
        <v>2.73</v>
      </c>
      <c r="C20" s="1">
        <v>0.61</v>
      </c>
      <c r="D20" s="1">
        <v>-1.52</v>
      </c>
      <c r="E20" s="1">
        <v>-3.12</v>
      </c>
      <c r="F20" s="1">
        <v>-4.4000000000000004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>
        <v>1.6</v>
      </c>
      <c r="R20" s="1">
        <v>0.8</v>
      </c>
      <c r="S20" s="1">
        <v>2.88</v>
      </c>
      <c r="T20" s="1">
        <v>-3.76</v>
      </c>
      <c r="U20" s="1">
        <v>-0.14000000000000001</v>
      </c>
    </row>
    <row r="21" spans="1: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5D912-556C-5D4A-AE1B-F90AE475E1B5}">
  <dimension ref="A1:G10"/>
  <sheetViews>
    <sheetView workbookViewId="0">
      <selection activeCell="A2" sqref="A2"/>
    </sheetView>
  </sheetViews>
  <sheetFormatPr baseColWidth="10" defaultRowHeight="16"/>
  <sheetData>
    <row r="1" spans="1:7">
      <c r="A1" t="s">
        <v>19</v>
      </c>
      <c r="B1" s="8" t="s">
        <v>20</v>
      </c>
    </row>
    <row r="2" spans="1:7">
      <c r="A2" s="7" t="s">
        <v>23</v>
      </c>
      <c r="B2" s="100" t="s">
        <v>21</v>
      </c>
      <c r="C2" s="100"/>
      <c r="D2" s="100"/>
      <c r="E2" s="100" t="s">
        <v>22</v>
      </c>
      <c r="F2" s="100"/>
      <c r="G2" s="100"/>
    </row>
    <row r="3" spans="1:7">
      <c r="A3" s="1">
        <v>0.45700000000000002</v>
      </c>
      <c r="B3" s="1">
        <v>127.1782</v>
      </c>
      <c r="C3" s="1">
        <v>111.18810000000001</v>
      </c>
      <c r="D3" s="1">
        <v>103.94799999999999</v>
      </c>
      <c r="E3" s="1">
        <v>81.462289999999996</v>
      </c>
      <c r="F3" s="1">
        <v>96.315489999999997</v>
      </c>
      <c r="G3" s="1">
        <v>95.624639999999999</v>
      </c>
    </row>
    <row r="4" spans="1:7">
      <c r="A4" s="1">
        <v>1.3720000000000001</v>
      </c>
      <c r="B4" s="1">
        <v>139.17080000000001</v>
      </c>
      <c r="C4" s="1">
        <v>143.44059999999999</v>
      </c>
      <c r="D4" s="1">
        <v>128.7748</v>
      </c>
      <c r="E4" s="1">
        <v>123.08580000000001</v>
      </c>
      <c r="F4" s="1">
        <v>88.198040000000006</v>
      </c>
      <c r="G4" s="1">
        <v>95.10651</v>
      </c>
    </row>
    <row r="5" spans="1:7">
      <c r="A5" s="1">
        <v>4.1150000000000002</v>
      </c>
      <c r="B5" s="1">
        <v>102.2277</v>
      </c>
      <c r="C5" s="1">
        <v>143.9975</v>
      </c>
      <c r="D5" s="1">
        <v>119.8639</v>
      </c>
      <c r="E5" s="1">
        <v>70.236040000000003</v>
      </c>
      <c r="F5" s="1">
        <v>76.280940000000001</v>
      </c>
      <c r="G5" s="1">
        <v>76.280940000000001</v>
      </c>
    </row>
    <row r="6" spans="1:7">
      <c r="A6" s="1">
        <v>12.346</v>
      </c>
      <c r="B6" s="1">
        <v>60.457920000000001</v>
      </c>
      <c r="C6" s="1">
        <v>104.2698</v>
      </c>
      <c r="D6" s="1">
        <v>78.279700000000005</v>
      </c>
      <c r="E6" s="1">
        <v>80.598730000000003</v>
      </c>
      <c r="F6" s="1">
        <v>48.301670000000001</v>
      </c>
      <c r="G6" s="1">
        <v>66.43638</v>
      </c>
    </row>
    <row r="7" spans="1:7">
      <c r="A7" s="1">
        <v>37.036999999999999</v>
      </c>
      <c r="B7" s="1">
        <v>67.883660000000006</v>
      </c>
      <c r="C7" s="1">
        <v>91.831680000000006</v>
      </c>
      <c r="D7" s="1">
        <v>38.180689999999998</v>
      </c>
      <c r="E7" s="1">
        <v>72.999420000000001</v>
      </c>
      <c r="F7" s="1">
        <v>81.462289999999996</v>
      </c>
      <c r="G7" s="1">
        <v>38.111690000000003</v>
      </c>
    </row>
    <row r="8" spans="1:7">
      <c r="A8" s="1">
        <v>111.11</v>
      </c>
      <c r="B8" s="1">
        <v>33.5396</v>
      </c>
      <c r="C8" s="1">
        <v>11.633660000000001</v>
      </c>
      <c r="D8" s="1">
        <v>41.893560000000001</v>
      </c>
      <c r="E8" s="1">
        <v>18.249860000000002</v>
      </c>
      <c r="F8" s="1">
        <v>32.584919999999997</v>
      </c>
      <c r="G8" s="1">
        <v>13.93207</v>
      </c>
    </row>
    <row r="9" spans="1:7">
      <c r="A9" s="1">
        <v>333.33</v>
      </c>
      <c r="B9" s="1">
        <v>13.86139</v>
      </c>
      <c r="C9" s="1">
        <v>12.56188</v>
      </c>
      <c r="D9" s="1">
        <v>24.814360000000001</v>
      </c>
      <c r="E9" s="1">
        <v>-1.7846900000000001</v>
      </c>
      <c r="F9" s="1">
        <v>-3.8572299999999999</v>
      </c>
      <c r="G9" s="1">
        <v>-6.2751900000000003</v>
      </c>
    </row>
    <row r="10" spans="1:7">
      <c r="A10" s="1">
        <v>1000</v>
      </c>
      <c r="B10" s="1">
        <v>2.722772</v>
      </c>
      <c r="C10" s="1">
        <v>12.19059</v>
      </c>
      <c r="D10" s="1">
        <v>1.9801979999999999</v>
      </c>
      <c r="E10" s="1">
        <v>1.324122</v>
      </c>
      <c r="F10" s="1">
        <v>-1.9574</v>
      </c>
      <c r="G10" s="1">
        <v>-1.9574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C7EF6-34EE-BF41-90F0-A182985B3D73}">
  <dimension ref="A1:P20"/>
  <sheetViews>
    <sheetView workbookViewId="0">
      <selection activeCell="A2" sqref="A2"/>
    </sheetView>
  </sheetViews>
  <sheetFormatPr baseColWidth="10" defaultRowHeight="16"/>
  <sheetData>
    <row r="1" spans="1:16">
      <c r="A1" t="s">
        <v>19</v>
      </c>
      <c r="B1" s="8" t="s">
        <v>20</v>
      </c>
    </row>
    <row r="2" spans="1:16">
      <c r="A2" s="7" t="s">
        <v>23</v>
      </c>
      <c r="B2" s="100" t="s">
        <v>18</v>
      </c>
      <c r="C2" s="100"/>
      <c r="D2" s="100"/>
      <c r="E2" s="100"/>
      <c r="F2" s="100"/>
      <c r="G2" s="100" t="s">
        <v>24</v>
      </c>
      <c r="H2" s="100"/>
      <c r="I2" s="100"/>
      <c r="J2" s="100"/>
      <c r="K2" s="100"/>
      <c r="L2" s="100" t="s">
        <v>25</v>
      </c>
      <c r="M2" s="100"/>
      <c r="N2" s="100"/>
      <c r="O2" s="100"/>
      <c r="P2" s="100"/>
    </row>
    <row r="3" spans="1:16">
      <c r="A3" s="1">
        <v>0.1400000000000000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>
      <c r="A4" s="1">
        <v>0.4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>
      <c r="A5" s="1">
        <v>0.46</v>
      </c>
      <c r="B5" s="1">
        <v>101.23</v>
      </c>
      <c r="C5" s="1">
        <v>91.78</v>
      </c>
      <c r="D5" s="1">
        <v>102.77</v>
      </c>
      <c r="E5" s="1">
        <v>109.65</v>
      </c>
      <c r="F5" s="1">
        <v>129.43</v>
      </c>
      <c r="G5" s="1">
        <v>110.1</v>
      </c>
      <c r="H5" s="1">
        <v>117.34</v>
      </c>
      <c r="I5" s="1">
        <v>118.53</v>
      </c>
      <c r="J5" s="1">
        <v>96.98</v>
      </c>
      <c r="K5" s="1">
        <v>104.52</v>
      </c>
      <c r="L5" s="1">
        <v>112.33540000000001</v>
      </c>
      <c r="M5" s="1">
        <v>91.922740000000005</v>
      </c>
      <c r="N5" s="1">
        <v>106.6332</v>
      </c>
      <c r="O5" s="1">
        <v>93.969849999999994</v>
      </c>
      <c r="P5" s="1">
        <v>92.252799999999993</v>
      </c>
    </row>
    <row r="6" spans="1:16">
      <c r="A6" s="1">
        <v>1.2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>
      <c r="A7" s="1">
        <v>1.37</v>
      </c>
      <c r="B7" s="1">
        <v>94.5</v>
      </c>
      <c r="C7" s="1">
        <v>120.14</v>
      </c>
      <c r="D7" s="1">
        <v>77.8</v>
      </c>
      <c r="E7" s="1">
        <v>102.41</v>
      </c>
      <c r="F7" s="1">
        <v>85.18</v>
      </c>
      <c r="G7" s="1">
        <v>110.89</v>
      </c>
      <c r="H7" s="1">
        <v>90.47</v>
      </c>
      <c r="I7" s="1">
        <v>110.85</v>
      </c>
      <c r="J7" s="1">
        <v>113.57</v>
      </c>
      <c r="K7" s="1">
        <v>106</v>
      </c>
      <c r="L7" s="1">
        <v>110.49169999999999</v>
      </c>
      <c r="M7" s="1">
        <v>111.1558</v>
      </c>
      <c r="N7" s="1">
        <v>102.4121</v>
      </c>
      <c r="O7" s="1">
        <v>110.3976</v>
      </c>
      <c r="P7" s="1">
        <v>91.539249999999996</v>
      </c>
    </row>
    <row r="8" spans="1:16">
      <c r="A8" s="1">
        <v>3.7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>
      <c r="A9" s="1">
        <v>4.12</v>
      </c>
      <c r="B9" s="1">
        <v>66.790000000000006</v>
      </c>
      <c r="C9" s="1">
        <v>81.06</v>
      </c>
      <c r="D9" s="1">
        <v>86.49</v>
      </c>
      <c r="E9" s="1">
        <v>70.709999999999994</v>
      </c>
      <c r="F9" s="1">
        <v>80.5</v>
      </c>
      <c r="G9" s="1">
        <v>75.59</v>
      </c>
      <c r="H9" s="1">
        <v>63.1</v>
      </c>
      <c r="I9" s="1">
        <v>49.91</v>
      </c>
      <c r="J9" s="1">
        <v>45.46</v>
      </c>
      <c r="K9" s="1">
        <v>47.5</v>
      </c>
      <c r="L9" s="1">
        <v>101.9315</v>
      </c>
      <c r="M9" s="1">
        <v>106.9359</v>
      </c>
      <c r="N9" s="1">
        <v>119.7103</v>
      </c>
      <c r="O9" s="1">
        <v>94.271349999999998</v>
      </c>
      <c r="P9" s="1">
        <v>91.9</v>
      </c>
    </row>
    <row r="10" spans="1:16">
      <c r="A10" s="1">
        <v>11.11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>
      <c r="A11" s="1">
        <v>12.35</v>
      </c>
      <c r="B11" s="1">
        <v>58.46</v>
      </c>
      <c r="C11" s="1">
        <v>57.66</v>
      </c>
      <c r="D11" s="1">
        <v>64.709999999999994</v>
      </c>
      <c r="E11" s="1">
        <v>75.63</v>
      </c>
      <c r="F11" s="1">
        <v>96.62</v>
      </c>
      <c r="G11" s="1">
        <v>75.989999999999995</v>
      </c>
      <c r="H11" s="1">
        <v>70.19</v>
      </c>
      <c r="I11" s="1">
        <v>73.62</v>
      </c>
      <c r="J11" s="1">
        <v>76.180000000000007</v>
      </c>
      <c r="K11" s="1">
        <v>49.75</v>
      </c>
      <c r="L11" s="1">
        <v>84.416150000000002</v>
      </c>
      <c r="M11" s="1">
        <v>109.5698</v>
      </c>
      <c r="N11" s="1">
        <v>83.718590000000006</v>
      </c>
      <c r="O11" s="1">
        <v>69.246229999999997</v>
      </c>
      <c r="P11" s="1">
        <v>68.501530000000002</v>
      </c>
    </row>
    <row r="12" spans="1:16">
      <c r="A12" s="1">
        <v>15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>
      <c r="A13" s="1">
        <v>20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>
      <c r="A14" s="1">
        <v>2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>
      <c r="A15" s="1">
        <v>33.33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A16" s="1">
        <v>37.04</v>
      </c>
      <c r="B16" s="1">
        <v>54.62</v>
      </c>
      <c r="C16" s="1">
        <v>84.68</v>
      </c>
      <c r="D16" s="1">
        <v>76.72</v>
      </c>
      <c r="E16" s="1">
        <v>77.44</v>
      </c>
      <c r="F16" s="1">
        <v>55.39</v>
      </c>
      <c r="G16" s="1">
        <v>60.97</v>
      </c>
      <c r="H16" s="1">
        <v>42.8</v>
      </c>
      <c r="I16" s="1">
        <v>46.09</v>
      </c>
      <c r="J16" s="1">
        <v>64.72</v>
      </c>
      <c r="K16" s="1">
        <v>88.54</v>
      </c>
      <c r="L16" s="1">
        <v>77.172960000000003</v>
      </c>
      <c r="M16" s="1">
        <v>64.266900000000007</v>
      </c>
      <c r="N16" s="1">
        <v>62.613059999999997</v>
      </c>
      <c r="O16" s="1">
        <v>68.643219999999999</v>
      </c>
      <c r="P16" s="1">
        <v>69.547740000000005</v>
      </c>
    </row>
    <row r="17" spans="1:16">
      <c r="A17" s="1">
        <v>100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>
      <c r="A18" s="1">
        <v>111.11</v>
      </c>
      <c r="B18" s="1">
        <v>65.14</v>
      </c>
      <c r="C18" s="1">
        <v>56.09</v>
      </c>
      <c r="D18" s="1">
        <v>67.52</v>
      </c>
      <c r="E18" s="1">
        <v>53.9</v>
      </c>
      <c r="F18" s="1">
        <v>47.73</v>
      </c>
      <c r="G18" s="1">
        <v>44.91</v>
      </c>
      <c r="H18" s="1">
        <v>41.09</v>
      </c>
      <c r="I18" s="1">
        <v>43.92</v>
      </c>
      <c r="J18" s="1">
        <v>51.76</v>
      </c>
      <c r="K18" s="1">
        <v>46.93</v>
      </c>
      <c r="L18" s="1">
        <v>29.236170000000001</v>
      </c>
      <c r="M18" s="1">
        <v>56.365229999999997</v>
      </c>
      <c r="N18" s="1">
        <v>55.075380000000003</v>
      </c>
      <c r="O18" s="1">
        <v>59.296480000000003</v>
      </c>
      <c r="P18" s="1">
        <v>30.95477</v>
      </c>
    </row>
    <row r="19" spans="1:16">
      <c r="A19" s="1">
        <v>333.33</v>
      </c>
      <c r="B19" s="1">
        <v>18.899999999999999</v>
      </c>
      <c r="C19" s="1">
        <v>25.15</v>
      </c>
      <c r="D19" s="1">
        <v>30.76</v>
      </c>
      <c r="E19" s="1">
        <v>37.729999999999997</v>
      </c>
      <c r="F19" s="1">
        <v>16.239999999999998</v>
      </c>
      <c r="G19" s="1">
        <v>0.26</v>
      </c>
      <c r="H19" s="1">
        <v>-0.53</v>
      </c>
      <c r="I19" s="1">
        <v>2.37</v>
      </c>
      <c r="J19" s="1">
        <v>-4.0199999999999996</v>
      </c>
      <c r="K19" s="1">
        <v>-3.87</v>
      </c>
      <c r="L19" s="1">
        <v>2.1071110000000002</v>
      </c>
      <c r="M19" s="1">
        <v>-0.70351759999999997</v>
      </c>
      <c r="N19" s="1">
        <v>2.9145729999999999</v>
      </c>
      <c r="O19" s="1">
        <v>2.9145729999999999</v>
      </c>
      <c r="P19" s="1">
        <v>-1.2232419999999999</v>
      </c>
    </row>
    <row r="20" spans="1:16">
      <c r="A20" s="1">
        <v>1000</v>
      </c>
      <c r="B20" s="1">
        <v>1.6</v>
      </c>
      <c r="C20" s="1">
        <v>0.8</v>
      </c>
      <c r="D20" s="1">
        <v>2.88</v>
      </c>
      <c r="E20" s="1">
        <v>-3.76</v>
      </c>
      <c r="F20" s="1">
        <v>-0.14000000000000001</v>
      </c>
      <c r="G20" s="1">
        <v>-0.66</v>
      </c>
      <c r="H20" s="1">
        <v>-0.26</v>
      </c>
      <c r="I20" s="1">
        <v>3.95</v>
      </c>
      <c r="J20" s="1">
        <v>-3.57</v>
      </c>
      <c r="K20" s="1">
        <v>5.5</v>
      </c>
      <c r="L20" s="1">
        <v>0</v>
      </c>
      <c r="M20" s="1">
        <v>3.0289730000000001</v>
      </c>
      <c r="N20" s="1">
        <v>7.6382789999999998</v>
      </c>
      <c r="O20" s="1">
        <v>-3.8735979999999999</v>
      </c>
      <c r="P20" s="1">
        <v>-4.9949029999999999</v>
      </c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204C5-C83C-AF44-AB9E-758FC6403798}">
  <dimension ref="A1:J6"/>
  <sheetViews>
    <sheetView workbookViewId="0">
      <selection activeCell="A2" sqref="A2:XFD2"/>
    </sheetView>
  </sheetViews>
  <sheetFormatPr baseColWidth="10" defaultRowHeight="16"/>
  <sheetData>
    <row r="1" spans="1:10">
      <c r="A1" t="s">
        <v>32</v>
      </c>
    </row>
    <row r="2" spans="1:10">
      <c r="A2" s="1"/>
      <c r="B2" t="s">
        <v>18</v>
      </c>
      <c r="C2" s="1"/>
      <c r="D2" t="s">
        <v>33</v>
      </c>
      <c r="F2" t="s">
        <v>34</v>
      </c>
      <c r="H2" t="s">
        <v>35</v>
      </c>
      <c r="J2" t="s">
        <v>31</v>
      </c>
    </row>
    <row r="3" spans="1:10">
      <c r="A3" s="6" t="s">
        <v>26</v>
      </c>
      <c r="B3" s="6" t="s">
        <v>27</v>
      </c>
      <c r="C3" s="6" t="s">
        <v>28</v>
      </c>
      <c r="D3" s="6" t="s">
        <v>27</v>
      </c>
      <c r="E3" s="6" t="s">
        <v>28</v>
      </c>
      <c r="F3" s="6" t="s">
        <v>27</v>
      </c>
      <c r="G3" s="6" t="s">
        <v>28</v>
      </c>
      <c r="H3" s="6" t="s">
        <v>29</v>
      </c>
      <c r="I3" s="6" t="s">
        <v>30</v>
      </c>
      <c r="J3" s="6" t="s">
        <v>28</v>
      </c>
    </row>
    <row r="4" spans="1:10">
      <c r="A4" s="1">
        <v>1</v>
      </c>
      <c r="B4" s="1">
        <v>0.85799000000000003</v>
      </c>
      <c r="C4" s="1">
        <v>0.37869999999999998</v>
      </c>
      <c r="D4" s="1">
        <v>1.14201</v>
      </c>
      <c r="E4" s="1">
        <v>0.14793000000000001</v>
      </c>
      <c r="F4" s="1">
        <v>0.83431999999999995</v>
      </c>
      <c r="G4" s="1">
        <v>0.28000000000000003</v>
      </c>
      <c r="H4" s="1">
        <v>1.16568</v>
      </c>
      <c r="I4" s="1">
        <v>0.53846000000000005</v>
      </c>
      <c r="J4" s="1">
        <v>1.65089</v>
      </c>
    </row>
    <row r="5" spans="1:10">
      <c r="A5" s="1">
        <v>1</v>
      </c>
      <c r="B5" s="1">
        <v>0.79544999999999999</v>
      </c>
      <c r="C5" s="1">
        <v>0.39772999999999997</v>
      </c>
      <c r="D5" s="1">
        <v>1.1647700000000001</v>
      </c>
      <c r="E5" s="1">
        <v>0.26705000000000001</v>
      </c>
      <c r="F5" s="1">
        <v>0.80681999999999998</v>
      </c>
      <c r="G5" s="1">
        <v>0.29060000000000002</v>
      </c>
      <c r="H5" s="1">
        <v>0.96591000000000005</v>
      </c>
      <c r="I5" s="1">
        <v>0.55113999999999996</v>
      </c>
      <c r="J5" s="1">
        <v>1.26705</v>
      </c>
    </row>
    <row r="6" spans="1:10">
      <c r="A6" s="1">
        <v>1</v>
      </c>
      <c r="B6" s="1">
        <v>0.92247999999999997</v>
      </c>
      <c r="C6" s="1">
        <v>0.39922000000000002</v>
      </c>
      <c r="D6" s="1">
        <v>0.75194000000000005</v>
      </c>
      <c r="E6" s="1">
        <v>0.17441999999999999</v>
      </c>
      <c r="F6" s="1">
        <v>0.58526999999999996</v>
      </c>
      <c r="G6" s="1">
        <v>0.41760000000000003</v>
      </c>
      <c r="H6" s="1">
        <v>0.79457</v>
      </c>
      <c r="I6" s="1">
        <v>0.44185999999999998</v>
      </c>
      <c r="J6" s="1">
        <v>0.93798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2J</vt:lpstr>
      <vt:lpstr>Figure 2K</vt:lpstr>
      <vt:lpstr>Figure 3B</vt:lpstr>
      <vt:lpstr>Figure 3C</vt:lpstr>
      <vt:lpstr>Figure 3E</vt:lpstr>
      <vt:lpstr>Figure 4B</vt:lpstr>
      <vt:lpstr>Figure 4C</vt:lpstr>
      <vt:lpstr>Figure 4D</vt:lpstr>
      <vt:lpstr>Figure 4E</vt:lpstr>
      <vt:lpstr>Figure 4F</vt:lpstr>
      <vt:lpstr>Figure 4G</vt:lpstr>
      <vt:lpstr>Figure 4I</vt:lpstr>
      <vt:lpstr>Figure 5B</vt:lpstr>
      <vt:lpstr>Figure 5E</vt:lpstr>
      <vt:lpstr>Figure 5F</vt:lpstr>
      <vt:lpstr>Figure 6B</vt:lpstr>
      <vt:lpstr>Figure 6C</vt:lpstr>
      <vt:lpstr>Figure 6D</vt:lpstr>
      <vt:lpstr>Figure 6E</vt:lpstr>
      <vt:lpstr>Figure 6F</vt:lpstr>
      <vt:lpstr>Figure 6G</vt:lpstr>
      <vt:lpstr>Figure 6I</vt:lpstr>
      <vt:lpstr>Figure 6K</vt:lpstr>
      <vt:lpstr>Supplmental Figure 1</vt:lpstr>
      <vt:lpstr>Supplemental Figure 2B</vt:lpstr>
      <vt:lpstr>Supplemental Figure 2C</vt:lpstr>
      <vt:lpstr>Supplemental Figure 2D</vt:lpstr>
      <vt:lpstr>Supplemental Figure 2E</vt:lpstr>
      <vt:lpstr>Supplemental Figure 2F</vt:lpstr>
      <vt:lpstr>Supplemental Figure 3A</vt:lpstr>
      <vt:lpstr>Supplemental Figure 3B</vt:lpstr>
      <vt:lpstr>Supplemental Figure 4A</vt:lpstr>
      <vt:lpstr>Supplemental Figure 4B</vt:lpstr>
      <vt:lpstr>Supplemental Figure 4C</vt:lpstr>
      <vt:lpstr>Supplemental Figure 5B</vt:lpstr>
      <vt:lpstr>Supplemental Figure 5C</vt:lpstr>
      <vt:lpstr>Supplemental Figure 6B</vt:lpstr>
      <vt:lpstr>Supplemental Figure 7A</vt:lpstr>
      <vt:lpstr>Supplemental Figure 7B</vt:lpstr>
      <vt:lpstr>Supplemental 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L</dc:creator>
  <cp:lastModifiedBy>YCL</cp:lastModifiedBy>
  <dcterms:created xsi:type="dcterms:W3CDTF">2023-05-16T10:44:11Z</dcterms:created>
  <dcterms:modified xsi:type="dcterms:W3CDTF">2023-10-02T06:36:20Z</dcterms:modified>
</cp:coreProperties>
</file>